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kw17\Documents\Behavioural insights COVID-19 study\Manuscript on correlates of knowledge\Plos One\"/>
    </mc:Choice>
  </mc:AlternateContent>
  <bookViews>
    <workbookView xWindow="0" yWindow="0" windowWidth="19200" windowHeight="7050"/>
  </bookViews>
  <sheets>
    <sheet name="sample size estimat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5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3" i="2"/>
</calcChain>
</file>

<file path=xl/sharedStrings.xml><?xml version="1.0" encoding="utf-8"?>
<sst xmlns="http://schemas.openxmlformats.org/spreadsheetml/2006/main" count="557" uniqueCount="286">
  <si>
    <t>Ahafo (Brong Ahafo)</t>
  </si>
  <si>
    <t>Region</t>
  </si>
  <si>
    <t>Asunafo North Municipal</t>
  </si>
  <si>
    <t>Municipal District</t>
  </si>
  <si>
    <t>Asunafo South</t>
  </si>
  <si>
    <t>District</t>
  </si>
  <si>
    <t>Asutifi North</t>
  </si>
  <si>
    <t>Asutifi South</t>
  </si>
  <si>
    <t>Tano North Municipal</t>
  </si>
  <si>
    <t>Tano South Municipal</t>
  </si>
  <si>
    <t>Ashanti</t>
  </si>
  <si>
    <t>Adansi Asokwa (← Adansi North)</t>
  </si>
  <si>
    <t>Adansi North</t>
  </si>
  <si>
    <t>Adansi South</t>
  </si>
  <si>
    <t>Afigya Kwabre North</t>
  </si>
  <si>
    <t>Afigya Kwabre South</t>
  </si>
  <si>
    <t>Ahafo Ano North Municipal</t>
  </si>
  <si>
    <t>Ahafo Ano South East</t>
  </si>
  <si>
    <t>Ahafo Ano South West</t>
  </si>
  <si>
    <t>Akrofuom (← Obuasi Municipal)</t>
  </si>
  <si>
    <t>Amansie Central</t>
  </si>
  <si>
    <t>Amansie South (← Amansie West)</t>
  </si>
  <si>
    <t>Amansie West</t>
  </si>
  <si>
    <t>Asante Akim Central Municipal</t>
  </si>
  <si>
    <t>Asante Akim North</t>
  </si>
  <si>
    <t>Asante Akim South Municipal</t>
  </si>
  <si>
    <t>Asokore Mampong Municipal</t>
  </si>
  <si>
    <t>Asokwa Municipal (← Kumasi Metropolitan)</t>
  </si>
  <si>
    <t>Atwima Kwanwoma</t>
  </si>
  <si>
    <t>Atwima Mponua</t>
  </si>
  <si>
    <t>Atwima Nwabiagya Municipal (Atwima Nwabiagya South Municipal)</t>
  </si>
  <si>
    <t>Atwima Nwabiagya North (← Atwima Nwabiagya Municipal)</t>
  </si>
  <si>
    <t>Bekwai Municipal</t>
  </si>
  <si>
    <t>Bosome Freho</t>
  </si>
  <si>
    <t>Bosomtwe</t>
  </si>
  <si>
    <t>Ejisu Municipal</t>
  </si>
  <si>
    <t>Ejura-Sekyedumase Municipal</t>
  </si>
  <si>
    <t>Juaben Municipal</t>
  </si>
  <si>
    <t>Kumasi Metropolitan (incl. Bantama Municipal, Manhyia North Municipal, Manhyia South Municipal, Nhyiaeso Municipal, Subin Municipal)</t>
  </si>
  <si>
    <t>Metropolitan District</t>
  </si>
  <si>
    <t>Kwabre East</t>
  </si>
  <si>
    <t>Kwadaso Municipal (← Kumasi Metropolitan)</t>
  </si>
  <si>
    <t>Mampong Municipal</t>
  </si>
  <si>
    <t>Obuasi East (← Obuasi Municipal)</t>
  </si>
  <si>
    <t>Obuasi Municipal</t>
  </si>
  <si>
    <t>Offinso Municipal</t>
  </si>
  <si>
    <t>Offinso North</t>
  </si>
  <si>
    <t>Oforikrom Municipal (← Kumasi Metropolitan)</t>
  </si>
  <si>
    <t>Old Tafo Municipal (← Kumasi Metropolitan)</t>
  </si>
  <si>
    <t>Sekyere Afram Plains</t>
  </si>
  <si>
    <t>Sekyere Central</t>
  </si>
  <si>
    <t>Sekyere East</t>
  </si>
  <si>
    <t>Sekyere Kumawu</t>
  </si>
  <si>
    <t>Sekyere South</t>
  </si>
  <si>
    <t>Suame Municipal (← Kumasi Metropolitan)</t>
  </si>
  <si>
    <t>Bono (← Brong Ahafo)</t>
  </si>
  <si>
    <t>Banda</t>
  </si>
  <si>
    <t>Berekum East Municipal</t>
  </si>
  <si>
    <t>Berekum West</t>
  </si>
  <si>
    <t>Dormaa Central Municipal</t>
  </si>
  <si>
    <t>Dormaa East</t>
  </si>
  <si>
    <t>Dormaa West</t>
  </si>
  <si>
    <t>Jaman North</t>
  </si>
  <si>
    <t>Jaman South Municipal</t>
  </si>
  <si>
    <t>Sunyani Municipal</t>
  </si>
  <si>
    <t>Sunyani West</t>
  </si>
  <si>
    <t>Tain</t>
  </si>
  <si>
    <t>Wenchi Municipal</t>
  </si>
  <si>
    <t>Bono East (← Brong Ahafo)</t>
  </si>
  <si>
    <t>Atebubu-Amantin Municipal</t>
  </si>
  <si>
    <t>Kintampo North Municipal</t>
  </si>
  <si>
    <t>Kintampo South</t>
  </si>
  <si>
    <t>Nkoranza North</t>
  </si>
  <si>
    <t>Nkoranza South Municipal</t>
  </si>
  <si>
    <t>Pru East</t>
  </si>
  <si>
    <t>Pru West</t>
  </si>
  <si>
    <t>Sene East</t>
  </si>
  <si>
    <t>Sene West</t>
  </si>
  <si>
    <t>Techiman Municipal</t>
  </si>
  <si>
    <t>Techiman North</t>
  </si>
  <si>
    <t>Central</t>
  </si>
  <si>
    <t>Abura-Asebu-Kwamankese</t>
  </si>
  <si>
    <t>Agona East</t>
  </si>
  <si>
    <t>Agona West Municipal</t>
  </si>
  <si>
    <t>Ajumako-Enyan-Essiam</t>
  </si>
  <si>
    <t>Asikuma-Odoben-Brakwa</t>
  </si>
  <si>
    <t>Assin Central Municipal (Assin Fosu Municipal)</t>
  </si>
  <si>
    <t>Assin North (← Assin Central Municipal)</t>
  </si>
  <si>
    <t>Assin South</t>
  </si>
  <si>
    <t>Awutu Senya East Municipal</t>
  </si>
  <si>
    <t>Awutu Senya West</t>
  </si>
  <si>
    <t>Cape Coast Metropolitan (incl. Cape Coast North Municipal, Cape Coast South Municipal)</t>
  </si>
  <si>
    <t>Effutu Municipal</t>
  </si>
  <si>
    <t>Ekumfi</t>
  </si>
  <si>
    <t>Gomoa Central (← Gomoa East)</t>
  </si>
  <si>
    <t>Gomoa East</t>
  </si>
  <si>
    <t>Gomoa West</t>
  </si>
  <si>
    <t>Komenda-Edina-Egyafo-Abirem Municipal</t>
  </si>
  <si>
    <t>Mfantseman Municipal</t>
  </si>
  <si>
    <t>Twifo-Ati Morkwa</t>
  </si>
  <si>
    <t>Twifo-Heman-Lower Denkyira</t>
  </si>
  <si>
    <t>Upper Denkyira East Municipal</t>
  </si>
  <si>
    <t>Upper Denkyira West</t>
  </si>
  <si>
    <t>Eastern</t>
  </si>
  <si>
    <t>Abuakwa North Municipal (← East Akim Municipal)</t>
  </si>
  <si>
    <t>Abuakwa South Municipal (← East Akim Municipal)</t>
  </si>
  <si>
    <t>Achiase (← Birim South)</t>
  </si>
  <si>
    <t>Akwapim North Municipal</t>
  </si>
  <si>
    <t>Akwapim South</t>
  </si>
  <si>
    <t>Akyemansa</t>
  </si>
  <si>
    <t>Asene Manso-Akroso (← Birim Central Municipal)</t>
  </si>
  <si>
    <t>Asuogyaman</t>
  </si>
  <si>
    <t>Atiwa East</t>
  </si>
  <si>
    <t>Atiwa West</t>
  </si>
  <si>
    <t>Ayensuano</t>
  </si>
  <si>
    <t>Birim Central Municipal</t>
  </si>
  <si>
    <t>Birim North</t>
  </si>
  <si>
    <t>Birim South</t>
  </si>
  <si>
    <t>Denkyembour</t>
  </si>
  <si>
    <t>Fanteakwa North</t>
  </si>
  <si>
    <t>Fanteakwa South</t>
  </si>
  <si>
    <t>Kwaebibirem Municipal</t>
  </si>
  <si>
    <t>Kwahu Afram Plains North</t>
  </si>
  <si>
    <t>Kwahu Afram Plains South</t>
  </si>
  <si>
    <t>Kwahu East</t>
  </si>
  <si>
    <t>Kwahu South</t>
  </si>
  <si>
    <t>Kwahu West Municipal</t>
  </si>
  <si>
    <t>Lower Manya Krobo Municipal</t>
  </si>
  <si>
    <t>New Juaben North Municipal</t>
  </si>
  <si>
    <t>New Juaben South Municipal</t>
  </si>
  <si>
    <t>Nsawam Adoagyiri Municipal</t>
  </si>
  <si>
    <t>Okere (← Akwapim North Municipal)</t>
  </si>
  <si>
    <t>Suhum Municipal</t>
  </si>
  <si>
    <t>Upper Manya Krobo</t>
  </si>
  <si>
    <t>Upper West Akim</t>
  </si>
  <si>
    <t>West Akim Municipal</t>
  </si>
  <si>
    <t>Yilo Krobo Municipal</t>
  </si>
  <si>
    <t>Greater Accra</t>
  </si>
  <si>
    <t>Ablekuma Central Municipal (← Accra Metropolitan)</t>
  </si>
  <si>
    <t>Ablekuma North Municipal (← Accra Metropolitan)</t>
  </si>
  <si>
    <t>Ablekuma West Municipal (← Accra Metropolitan)</t>
  </si>
  <si>
    <t>Accra Metropolitan (incl. Ablekuma Municipal, Ashiedu Municipal, Okaikoi Municipal)</t>
  </si>
  <si>
    <t>Metropolitan Area</t>
  </si>
  <si>
    <t>Ada East</t>
  </si>
  <si>
    <t>Ada West</t>
  </si>
  <si>
    <t>Adenta Municipal</t>
  </si>
  <si>
    <t>Ashaiman Municipal</t>
  </si>
  <si>
    <t>Ayawaso Central Municipal (← Accra Metropolitan)</t>
  </si>
  <si>
    <t>Ayawaso East Municipal (← Accra Metropolitan)</t>
  </si>
  <si>
    <t>Ayawaso North Municipal (← Accra Metropolitan)</t>
  </si>
  <si>
    <t>Ayawaso West Municipal (← Accra Metropolitan)</t>
  </si>
  <si>
    <t>Ga Central Municipal</t>
  </si>
  <si>
    <t>Ga East Municipal</t>
  </si>
  <si>
    <t>Ga North Municipal (← Ga West Municipal)</t>
  </si>
  <si>
    <t>Ga South Municipal</t>
  </si>
  <si>
    <t>Ga West Municipal</t>
  </si>
  <si>
    <t>Korle-Klottey Municipal (← Accra Metropolitan)</t>
  </si>
  <si>
    <t>Kpone Katamanso Municipal</t>
  </si>
  <si>
    <t>Krowor Municipal</t>
  </si>
  <si>
    <t>La Dade-Kotopon Municipal</t>
  </si>
  <si>
    <t>La Nkwantanang Madina Municipal</t>
  </si>
  <si>
    <t>Ledzokuku Municipal</t>
  </si>
  <si>
    <t>Ningo Prampram</t>
  </si>
  <si>
    <t>Okaikwei North Municipal (← Accra Metropolitan)</t>
  </si>
  <si>
    <t>Shai Osudoku</t>
  </si>
  <si>
    <t>Tema Metropolitan (incl. Tema Central Municipal, Tema East Municipal)</t>
  </si>
  <si>
    <t>Tema West Municipal (← Tema Metropolitan)</t>
  </si>
  <si>
    <t>Weija-Gbawe Municipal (← Ga South Municipal)</t>
  </si>
  <si>
    <t>North East (← Northern)</t>
  </si>
  <si>
    <t>Bunkpurugu-Nyakpanduri</t>
  </si>
  <si>
    <t>Chereponi</t>
  </si>
  <si>
    <t>East Mamprusi Municipal</t>
  </si>
  <si>
    <t>Mamprugu Moagduri</t>
  </si>
  <si>
    <t>West Mamprusi Municipal</t>
  </si>
  <si>
    <t>Yunyoo-Nasuan</t>
  </si>
  <si>
    <t>Northern</t>
  </si>
  <si>
    <t>Gushiegu Municipal</t>
  </si>
  <si>
    <t>Karaga</t>
  </si>
  <si>
    <t>Kpandai</t>
  </si>
  <si>
    <t>Kumbungu</t>
  </si>
  <si>
    <t>Mion</t>
  </si>
  <si>
    <t>Nanton</t>
  </si>
  <si>
    <t>Nanumba North Municipal</t>
  </si>
  <si>
    <t>Nanumba South</t>
  </si>
  <si>
    <t>Saboba</t>
  </si>
  <si>
    <t>Sagnarigu Municipal</t>
  </si>
  <si>
    <t>Savelugu Municipal</t>
  </si>
  <si>
    <t>Tamale Metropolitan (incl. Tamale Central Municipal, Tamale South Municipal)</t>
  </si>
  <si>
    <t>Tatale-Sanguli</t>
  </si>
  <si>
    <t>Tolon</t>
  </si>
  <si>
    <t>Yendi Municipal</t>
  </si>
  <si>
    <t>Zabzugu</t>
  </si>
  <si>
    <t>Oti (← Volta)</t>
  </si>
  <si>
    <t>Biakoye</t>
  </si>
  <si>
    <t>Jasikan</t>
  </si>
  <si>
    <t>Kadjebi</t>
  </si>
  <si>
    <t>Krachi East Municipal</t>
  </si>
  <si>
    <t>Krachi Nchumuru</t>
  </si>
  <si>
    <t>Krachi West</t>
  </si>
  <si>
    <t>Nkwanta North</t>
  </si>
  <si>
    <t>Nkwanta South Municipal</t>
  </si>
  <si>
    <t>Savannah (← Northern)</t>
  </si>
  <si>
    <t>Bole</t>
  </si>
  <si>
    <t>Central Gonja</t>
  </si>
  <si>
    <t>East Gonja Municipal</t>
  </si>
  <si>
    <t>North East Gonja (← East Gonja Municipal)</t>
  </si>
  <si>
    <t>North Gonja</t>
  </si>
  <si>
    <t>Sawla-Tuna-Kalba</t>
  </si>
  <si>
    <t>West Gonja</t>
  </si>
  <si>
    <t>Upper East</t>
  </si>
  <si>
    <t>Bawku Municipal</t>
  </si>
  <si>
    <t>Bawku West</t>
  </si>
  <si>
    <t>Binduri</t>
  </si>
  <si>
    <t>Bolgatanga East (← Bolgatanga Municipal)</t>
  </si>
  <si>
    <t>Bolgatanga Municipal</t>
  </si>
  <si>
    <t>Bongo</t>
  </si>
  <si>
    <t>Builsa North Municipal</t>
  </si>
  <si>
    <t>Builsa South</t>
  </si>
  <si>
    <t>Garu</t>
  </si>
  <si>
    <t>Kassena Nankana Municipal</t>
  </si>
  <si>
    <t>Kassena Nankana West</t>
  </si>
  <si>
    <t>Nabdam</t>
  </si>
  <si>
    <t>Pusiga</t>
  </si>
  <si>
    <t>Talensi</t>
  </si>
  <si>
    <t>Tempane</t>
  </si>
  <si>
    <t>Upper West</t>
  </si>
  <si>
    <t>Daffiama-Bussie-Issa</t>
  </si>
  <si>
    <t>Jirapa Municipal</t>
  </si>
  <si>
    <t>Lambussie Karni</t>
  </si>
  <si>
    <t>Lawra Municipal</t>
  </si>
  <si>
    <t>Nadowli-Kaleo</t>
  </si>
  <si>
    <t>Nandom</t>
  </si>
  <si>
    <t>Sissala East Municipal</t>
  </si>
  <si>
    <t>Sissala West</t>
  </si>
  <si>
    <t>Wa East</t>
  </si>
  <si>
    <t>Wa Municipal</t>
  </si>
  <si>
    <t>Wa West</t>
  </si>
  <si>
    <t>Volta</t>
  </si>
  <si>
    <t>Adaklu</t>
  </si>
  <si>
    <t>Afadzato South</t>
  </si>
  <si>
    <t>Agotime Ziope</t>
  </si>
  <si>
    <t>Akatsi North</t>
  </si>
  <si>
    <t>Akatsi South</t>
  </si>
  <si>
    <t>Anloga (← Keta Municipal)</t>
  </si>
  <si>
    <t>Central Tongu</t>
  </si>
  <si>
    <t>Hohoe Municipal</t>
  </si>
  <si>
    <t>Ho Municipal</t>
  </si>
  <si>
    <t>Ho West</t>
  </si>
  <si>
    <t>Keta Municipal</t>
  </si>
  <si>
    <t>Ketu North Municipal</t>
  </si>
  <si>
    <t>Ketu South Municipal</t>
  </si>
  <si>
    <t>Kpando Municipal</t>
  </si>
  <si>
    <t>North Dayi</t>
  </si>
  <si>
    <t>North Tongu</t>
  </si>
  <si>
    <t>South Dayi</t>
  </si>
  <si>
    <t>South Tongu</t>
  </si>
  <si>
    <t>Western</t>
  </si>
  <si>
    <t>Ahanta West Municipal</t>
  </si>
  <si>
    <t>Effia-Kwesimintsim Municipal (← Sekondi Takoradi Metropolitan)</t>
  </si>
  <si>
    <t>Ellembelle</t>
  </si>
  <si>
    <t>Jomoro Municipal</t>
  </si>
  <si>
    <t>Mpohor</t>
  </si>
  <si>
    <t>Nzema East Municipal</t>
  </si>
  <si>
    <t>Prestea-Huni Valley Municipal</t>
  </si>
  <si>
    <t>Sekondi Takoradi Metropolitan (incl. Sekondi Municipal, Takoradi Municipal, Essikado Municipal)</t>
  </si>
  <si>
    <t>Shama</t>
  </si>
  <si>
    <t>Tarkwa Nsuaem Municipal</t>
  </si>
  <si>
    <t>Wassa Amenfi Central</t>
  </si>
  <si>
    <t>Wassa Amenfi East Municipal</t>
  </si>
  <si>
    <t>Wassa Amenfi West Municipal</t>
  </si>
  <si>
    <t>Wassa East</t>
  </si>
  <si>
    <t>Western North (← Western)</t>
  </si>
  <si>
    <t>Aowin Municipal</t>
  </si>
  <si>
    <t>Bia East</t>
  </si>
  <si>
    <t>Bia West</t>
  </si>
  <si>
    <t>Bibiani-Ahwiaso-Bekwai Municipal</t>
  </si>
  <si>
    <t>Bodi</t>
  </si>
  <si>
    <t>Juabeso</t>
  </si>
  <si>
    <t>Sefwi Akontombra</t>
  </si>
  <si>
    <t>Sefwi Wiawso Municipal</t>
  </si>
  <si>
    <t>Suaman</t>
  </si>
  <si>
    <t>Ghana</t>
  </si>
  <si>
    <t>Republic</t>
  </si>
  <si>
    <t>Total Population (N)</t>
  </si>
  <si>
    <t>Sample</t>
  </si>
  <si>
    <t>Table 1: Sample size estimation for behavioural insights for COVID-19, Ghana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1" xfId="0" applyFont="1" applyBorder="1" applyAlignment="1">
      <alignment vertical="center"/>
    </xf>
    <xf numFmtId="3" fontId="3" fillId="0" borderId="1" xfId="0" applyNumberFormat="1" applyFont="1" applyBorder="1" applyAlignment="1">
      <alignment horizontal="right" vertical="center"/>
    </xf>
    <xf numFmtId="0" fontId="4" fillId="0" borderId="1" xfId="0" applyFont="1" applyBorder="1" applyAlignment="1">
      <alignment vertical="center"/>
    </xf>
    <xf numFmtId="3" fontId="4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vertical="center"/>
    </xf>
    <xf numFmtId="3" fontId="5" fillId="0" borderId="1" xfId="0" applyNumberFormat="1" applyFont="1" applyBorder="1" applyAlignment="1">
      <alignment horizontal="right" vertical="center"/>
    </xf>
    <xf numFmtId="0" fontId="6" fillId="0" borderId="0" xfId="0" applyFont="1"/>
    <xf numFmtId="1" fontId="6" fillId="0" borderId="0" xfId="0" applyNumberFormat="1" applyFont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0" fillId="0" borderId="0" xfId="0" applyAlignment="1">
      <alignment wrapText="1"/>
    </xf>
    <xf numFmtId="0" fontId="1" fillId="0" borderId="1" xfId="0" applyFont="1" applyFill="1" applyBorder="1" applyAlignment="1">
      <alignment vertical="center"/>
    </xf>
    <xf numFmtId="1" fontId="1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9"/>
  <sheetViews>
    <sheetView tabSelected="1" workbookViewId="0">
      <pane ySplit="1" topLeftCell="A83" activePane="bottomLeft" state="frozen"/>
      <selection pane="bottomLeft" activeCell="G90" sqref="G90"/>
    </sheetView>
  </sheetViews>
  <sheetFormatPr defaultRowHeight="14.5" x14ac:dyDescent="0.35"/>
  <cols>
    <col min="1" max="1" width="34.90625" style="16" customWidth="1"/>
    <col min="2" max="2" width="16.90625" customWidth="1"/>
    <col min="3" max="3" width="17.54296875" customWidth="1"/>
    <col min="4" max="4" width="13.1796875" style="21" customWidth="1"/>
  </cols>
  <sheetData>
    <row r="1" spans="1:4" x14ac:dyDescent="0.35">
      <c r="A1" s="22" t="s">
        <v>285</v>
      </c>
      <c r="B1" s="22"/>
      <c r="C1" s="22"/>
      <c r="D1" s="22"/>
    </row>
    <row r="2" spans="1:4" s="10" customFormat="1" ht="14.4" customHeight="1" x14ac:dyDescent="0.35">
      <c r="A2" s="11"/>
      <c r="B2" s="9"/>
      <c r="C2" s="9" t="s">
        <v>283</v>
      </c>
      <c r="D2" s="17" t="s">
        <v>284</v>
      </c>
    </row>
    <row r="3" spans="1:4" ht="15.5" x14ac:dyDescent="0.35">
      <c r="A3" s="12" t="s">
        <v>0</v>
      </c>
      <c r="B3" s="1" t="s">
        <v>1</v>
      </c>
      <c r="C3" s="2">
        <v>484210</v>
      </c>
      <c r="D3" s="18">
        <f>(C3/24658823)*2641</f>
        <v>51.859677568552243</v>
      </c>
    </row>
    <row r="4" spans="1:4" ht="15.5" x14ac:dyDescent="0.35">
      <c r="A4" s="13" t="s">
        <v>2</v>
      </c>
      <c r="B4" s="3" t="s">
        <v>3</v>
      </c>
      <c r="C4" s="4">
        <v>124685</v>
      </c>
      <c r="D4" s="19">
        <f t="shared" ref="D4:D67" si="0">(C4/24658823)*2641</f>
        <v>13.353966042904807</v>
      </c>
    </row>
    <row r="5" spans="1:4" ht="15.5" x14ac:dyDescent="0.35">
      <c r="A5" s="13" t="s">
        <v>4</v>
      </c>
      <c r="B5" s="3" t="s">
        <v>5</v>
      </c>
      <c r="C5" s="4">
        <v>95580</v>
      </c>
      <c r="D5" s="19">
        <f t="shared" si="0"/>
        <v>10.236773263671182</v>
      </c>
    </row>
    <row r="6" spans="1:4" ht="15.5" x14ac:dyDescent="0.35">
      <c r="A6" s="13" t="s">
        <v>6</v>
      </c>
      <c r="B6" s="3" t="s">
        <v>5</v>
      </c>
      <c r="C6" s="4">
        <v>52259</v>
      </c>
      <c r="D6" s="19">
        <f t="shared" si="0"/>
        <v>5.5970237914437364</v>
      </c>
    </row>
    <row r="7" spans="1:4" ht="15.5" x14ac:dyDescent="0.35">
      <c r="A7" s="13" t="s">
        <v>7</v>
      </c>
      <c r="B7" s="3" t="s">
        <v>5</v>
      </c>
      <c r="C7" s="4">
        <v>53584</v>
      </c>
      <c r="D7" s="19">
        <f t="shared" si="0"/>
        <v>5.7389334438225221</v>
      </c>
    </row>
    <row r="8" spans="1:4" ht="15.5" x14ac:dyDescent="0.35">
      <c r="A8" s="13" t="s">
        <v>8</v>
      </c>
      <c r="B8" s="3" t="s">
        <v>3</v>
      </c>
      <c r="C8" s="4">
        <v>79973</v>
      </c>
      <c r="D8" s="19">
        <f t="shared" si="0"/>
        <v>8.5652382110857435</v>
      </c>
    </row>
    <row r="9" spans="1:4" ht="15.5" x14ac:dyDescent="0.35">
      <c r="A9" s="13" t="s">
        <v>9</v>
      </c>
      <c r="B9" s="3" t="s">
        <v>3</v>
      </c>
      <c r="C9" s="4">
        <v>78129</v>
      </c>
      <c r="D9" s="19">
        <f t="shared" si="0"/>
        <v>8.3677428156242488</v>
      </c>
    </row>
    <row r="10" spans="1:4" ht="15.5" x14ac:dyDescent="0.35">
      <c r="A10" s="14" t="s">
        <v>10</v>
      </c>
      <c r="B10" s="1" t="s">
        <v>1</v>
      </c>
      <c r="C10" s="2">
        <v>4780380</v>
      </c>
      <c r="D10" s="18">
        <f t="shared" si="0"/>
        <v>511.9864634252819</v>
      </c>
    </row>
    <row r="11" spans="1:4" ht="15.5" x14ac:dyDescent="0.35">
      <c r="A11" s="13" t="s">
        <v>11</v>
      </c>
      <c r="B11" s="3" t="s">
        <v>5</v>
      </c>
      <c r="C11" s="4">
        <v>67133</v>
      </c>
      <c r="D11" s="19">
        <f t="shared" si="0"/>
        <v>7.1900533533169853</v>
      </c>
    </row>
    <row r="12" spans="1:4" ht="15.5" x14ac:dyDescent="0.35">
      <c r="A12" s="13" t="s">
        <v>12</v>
      </c>
      <c r="B12" s="3" t="s">
        <v>5</v>
      </c>
      <c r="C12" s="4">
        <v>39958</v>
      </c>
      <c r="D12" s="19">
        <f t="shared" si="0"/>
        <v>4.2795667092464225</v>
      </c>
    </row>
    <row r="13" spans="1:4" ht="15.5" x14ac:dyDescent="0.35">
      <c r="A13" s="13" t="s">
        <v>13</v>
      </c>
      <c r="B13" s="3" t="s">
        <v>5</v>
      </c>
      <c r="C13" s="4">
        <v>40523</v>
      </c>
      <c r="D13" s="19">
        <f t="shared" si="0"/>
        <v>4.340079127053226</v>
      </c>
    </row>
    <row r="14" spans="1:4" ht="15.5" x14ac:dyDescent="0.35">
      <c r="A14" s="13" t="s">
        <v>14</v>
      </c>
      <c r="B14" s="3" t="s">
        <v>5</v>
      </c>
      <c r="C14" s="4">
        <v>41593</v>
      </c>
      <c r="D14" s="19">
        <f t="shared" si="0"/>
        <v>4.4546778652006225</v>
      </c>
    </row>
    <row r="15" spans="1:4" ht="15.5" x14ac:dyDescent="0.35">
      <c r="A15" s="13" t="s">
        <v>15</v>
      </c>
      <c r="B15" s="3" t="s">
        <v>5</v>
      </c>
      <c r="C15" s="4">
        <v>94547</v>
      </c>
      <c r="D15" s="19">
        <f t="shared" si="0"/>
        <v>10.126137285627946</v>
      </c>
    </row>
    <row r="16" spans="1:4" ht="15.5" x14ac:dyDescent="0.35">
      <c r="A16" s="13" t="s">
        <v>16</v>
      </c>
      <c r="B16" s="3" t="s">
        <v>3</v>
      </c>
      <c r="C16" s="4">
        <v>94285</v>
      </c>
      <c r="D16" s="19">
        <f t="shared" si="0"/>
        <v>10.098076660025502</v>
      </c>
    </row>
    <row r="17" spans="1:4" ht="15.5" x14ac:dyDescent="0.35">
      <c r="A17" s="13" t="s">
        <v>17</v>
      </c>
      <c r="B17" s="3" t="s">
        <v>5</v>
      </c>
      <c r="C17" s="4">
        <v>58962</v>
      </c>
      <c r="D17" s="19">
        <f t="shared" si="0"/>
        <v>6.3149259800437356</v>
      </c>
    </row>
    <row r="18" spans="1:4" ht="15.5" x14ac:dyDescent="0.35">
      <c r="A18" s="13" t="s">
        <v>18</v>
      </c>
      <c r="B18" s="3" t="s">
        <v>5</v>
      </c>
      <c r="C18" s="4">
        <v>62697</v>
      </c>
      <c r="D18" s="19">
        <f t="shared" si="0"/>
        <v>6.7149505473152553</v>
      </c>
    </row>
    <row r="19" spans="1:4" ht="15.5" x14ac:dyDescent="0.35">
      <c r="A19" s="13" t="s">
        <v>19</v>
      </c>
      <c r="B19" s="3" t="s">
        <v>5</v>
      </c>
      <c r="C19" s="4">
        <v>74855</v>
      </c>
      <c r="D19" s="19">
        <f t="shared" si="0"/>
        <v>8.0170920972181037</v>
      </c>
    </row>
    <row r="20" spans="1:4" ht="15.5" x14ac:dyDescent="0.35">
      <c r="A20" s="13" t="s">
        <v>20</v>
      </c>
      <c r="B20" s="3" t="s">
        <v>5</v>
      </c>
      <c r="C20" s="4">
        <v>90741</v>
      </c>
      <c r="D20" s="19">
        <f t="shared" si="0"/>
        <v>9.7185085030214129</v>
      </c>
    </row>
    <row r="21" spans="1:4" ht="15.5" x14ac:dyDescent="0.35">
      <c r="A21" s="13" t="s">
        <v>21</v>
      </c>
      <c r="B21" s="3" t="s">
        <v>5</v>
      </c>
      <c r="C21" s="4">
        <v>60227</v>
      </c>
      <c r="D21" s="19">
        <f t="shared" si="0"/>
        <v>6.4504095349563109</v>
      </c>
    </row>
    <row r="22" spans="1:4" ht="15.5" x14ac:dyDescent="0.35">
      <c r="A22" s="13" t="s">
        <v>22</v>
      </c>
      <c r="B22" s="3" t="s">
        <v>5</v>
      </c>
      <c r="C22" s="4">
        <v>74104</v>
      </c>
      <c r="D22" s="19">
        <f t="shared" si="0"/>
        <v>7.936658777266052</v>
      </c>
    </row>
    <row r="23" spans="1:4" ht="15.5" x14ac:dyDescent="0.35">
      <c r="A23" s="13" t="s">
        <v>23</v>
      </c>
      <c r="B23" s="3" t="s">
        <v>3</v>
      </c>
      <c r="C23" s="4">
        <v>71508</v>
      </c>
      <c r="D23" s="19">
        <f t="shared" si="0"/>
        <v>7.6586229602280689</v>
      </c>
    </row>
    <row r="24" spans="1:4" ht="15.5" x14ac:dyDescent="0.35">
      <c r="A24" s="13" t="s">
        <v>24</v>
      </c>
      <c r="B24" s="3" t="s">
        <v>5</v>
      </c>
      <c r="C24" s="4">
        <v>69186</v>
      </c>
      <c r="D24" s="19">
        <f t="shared" si="0"/>
        <v>7.4099329882857754</v>
      </c>
    </row>
    <row r="25" spans="1:4" ht="15.5" x14ac:dyDescent="0.35">
      <c r="A25" s="13" t="s">
        <v>25</v>
      </c>
      <c r="B25" s="3" t="s">
        <v>3</v>
      </c>
      <c r="C25" s="4">
        <v>117245</v>
      </c>
      <c r="D25" s="19">
        <f t="shared" si="0"/>
        <v>12.557129957094871</v>
      </c>
    </row>
    <row r="26" spans="1:4" ht="15.5" x14ac:dyDescent="0.35">
      <c r="A26" s="13" t="s">
        <v>26</v>
      </c>
      <c r="B26" s="3" t="s">
        <v>3</v>
      </c>
      <c r="C26" s="4">
        <v>304815</v>
      </c>
      <c r="D26" s="19">
        <f t="shared" si="0"/>
        <v>32.646181652709053</v>
      </c>
    </row>
    <row r="27" spans="1:4" ht="29" x14ac:dyDescent="0.35">
      <c r="A27" s="13" t="s">
        <v>27</v>
      </c>
      <c r="B27" s="3" t="s">
        <v>3</v>
      </c>
      <c r="C27" s="4">
        <v>140161</v>
      </c>
      <c r="D27" s="19">
        <f t="shared" si="0"/>
        <v>15.01147078268902</v>
      </c>
    </row>
    <row r="28" spans="1:4" ht="15.5" x14ac:dyDescent="0.35">
      <c r="A28" s="13" t="s">
        <v>28</v>
      </c>
      <c r="B28" s="3" t="s">
        <v>5</v>
      </c>
      <c r="C28" s="4">
        <v>90634</v>
      </c>
      <c r="D28" s="19">
        <f t="shared" si="0"/>
        <v>9.7070486292066747</v>
      </c>
    </row>
    <row r="29" spans="1:4" ht="15.5" x14ac:dyDescent="0.35">
      <c r="A29" s="13" t="s">
        <v>29</v>
      </c>
      <c r="B29" s="3" t="s">
        <v>5</v>
      </c>
      <c r="C29" s="4">
        <v>119180</v>
      </c>
      <c r="D29" s="19">
        <f t="shared" si="0"/>
        <v>12.764371600380116</v>
      </c>
    </row>
    <row r="30" spans="1:4" ht="29" x14ac:dyDescent="0.35">
      <c r="A30" s="13" t="s">
        <v>30</v>
      </c>
      <c r="B30" s="3" t="s">
        <v>3</v>
      </c>
      <c r="C30" s="4">
        <v>85994</v>
      </c>
      <c r="D30" s="19">
        <f t="shared" si="0"/>
        <v>9.2100970918198328</v>
      </c>
    </row>
    <row r="31" spans="1:4" ht="29" x14ac:dyDescent="0.35">
      <c r="A31" s="13" t="s">
        <v>31</v>
      </c>
      <c r="B31" s="3" t="s">
        <v>5</v>
      </c>
      <c r="C31" s="4">
        <v>63031</v>
      </c>
      <c r="D31" s="19">
        <f t="shared" si="0"/>
        <v>6.7507224898771527</v>
      </c>
    </row>
    <row r="32" spans="1:4" ht="15.5" x14ac:dyDescent="0.35">
      <c r="A32" s="13" t="s">
        <v>32</v>
      </c>
      <c r="B32" s="3" t="s">
        <v>3</v>
      </c>
      <c r="C32" s="4">
        <v>118024</v>
      </c>
      <c r="D32" s="19">
        <f t="shared" si="0"/>
        <v>12.640562122531152</v>
      </c>
    </row>
    <row r="33" spans="1:4" ht="15.5" x14ac:dyDescent="0.35">
      <c r="A33" s="13" t="s">
        <v>33</v>
      </c>
      <c r="B33" s="3" t="s">
        <v>5</v>
      </c>
      <c r="C33" s="4">
        <v>60397</v>
      </c>
      <c r="D33" s="19">
        <f t="shared" si="0"/>
        <v>6.4686168111105706</v>
      </c>
    </row>
    <row r="34" spans="1:4" ht="15.5" x14ac:dyDescent="0.35">
      <c r="A34" s="13" t="s">
        <v>34</v>
      </c>
      <c r="B34" s="3" t="s">
        <v>5</v>
      </c>
      <c r="C34" s="4">
        <v>93910</v>
      </c>
      <c r="D34" s="19">
        <f t="shared" si="0"/>
        <v>10.057913550861693</v>
      </c>
    </row>
    <row r="35" spans="1:4" ht="15.5" x14ac:dyDescent="0.35">
      <c r="A35" s="13" t="s">
        <v>35</v>
      </c>
      <c r="B35" s="3" t="s">
        <v>3</v>
      </c>
      <c r="C35" s="4">
        <v>95424</v>
      </c>
      <c r="D35" s="19">
        <f t="shared" si="0"/>
        <v>10.220065410259039</v>
      </c>
    </row>
    <row r="36" spans="1:4" ht="15.5" x14ac:dyDescent="0.35">
      <c r="A36" s="13" t="s">
        <v>36</v>
      </c>
      <c r="B36" s="3" t="s">
        <v>3</v>
      </c>
      <c r="C36" s="4">
        <v>85446</v>
      </c>
      <c r="D36" s="19">
        <f t="shared" si="0"/>
        <v>9.1514054016284554</v>
      </c>
    </row>
    <row r="37" spans="1:4" ht="15.5" x14ac:dyDescent="0.35">
      <c r="A37" s="13" t="s">
        <v>37</v>
      </c>
      <c r="B37" s="3" t="s">
        <v>3</v>
      </c>
      <c r="C37" s="4">
        <v>48338</v>
      </c>
      <c r="D37" s="19">
        <f t="shared" si="0"/>
        <v>5.1770783220269685</v>
      </c>
    </row>
    <row r="38" spans="1:4" ht="58" x14ac:dyDescent="0.35">
      <c r="A38" s="13" t="s">
        <v>38</v>
      </c>
      <c r="B38" s="3" t="s">
        <v>39</v>
      </c>
      <c r="C38" s="4">
        <v>728634</v>
      </c>
      <c r="D38" s="19">
        <f t="shared" si="0"/>
        <v>78.037885019897345</v>
      </c>
    </row>
    <row r="39" spans="1:4" ht="15.5" x14ac:dyDescent="0.35">
      <c r="A39" s="13" t="s">
        <v>40</v>
      </c>
      <c r="B39" s="3" t="s">
        <v>5</v>
      </c>
      <c r="C39" s="4">
        <v>115556</v>
      </c>
      <c r="D39" s="19">
        <f t="shared" si="0"/>
        <v>12.376235313421084</v>
      </c>
    </row>
    <row r="40" spans="1:4" ht="29" x14ac:dyDescent="0.35">
      <c r="A40" s="13" t="s">
        <v>41</v>
      </c>
      <c r="B40" s="3" t="s">
        <v>3</v>
      </c>
      <c r="C40" s="4">
        <v>251215</v>
      </c>
      <c r="D40" s="19">
        <f t="shared" si="0"/>
        <v>26.905534582895541</v>
      </c>
    </row>
    <row r="41" spans="1:4" ht="15.5" x14ac:dyDescent="0.35">
      <c r="A41" s="13" t="s">
        <v>42</v>
      </c>
      <c r="B41" s="3" t="s">
        <v>3</v>
      </c>
      <c r="C41" s="4">
        <v>88051</v>
      </c>
      <c r="D41" s="19">
        <f t="shared" si="0"/>
        <v>9.4304051332863708</v>
      </c>
    </row>
    <row r="42" spans="1:4" ht="15.5" x14ac:dyDescent="0.35">
      <c r="A42" s="13" t="s">
        <v>43</v>
      </c>
      <c r="B42" s="3" t="s">
        <v>5</v>
      </c>
      <c r="C42" s="4">
        <v>76004</v>
      </c>
      <c r="D42" s="19">
        <f t="shared" si="0"/>
        <v>8.1401518636960084</v>
      </c>
    </row>
    <row r="43" spans="1:4" ht="15.5" x14ac:dyDescent="0.35">
      <c r="A43" s="13" t="s">
        <v>44</v>
      </c>
      <c r="B43" s="3" t="s">
        <v>3</v>
      </c>
      <c r="C43" s="4">
        <v>92637</v>
      </c>
      <c r="D43" s="19">
        <f t="shared" si="0"/>
        <v>9.9215731829536224</v>
      </c>
    </row>
    <row r="44" spans="1:4" ht="15.5" x14ac:dyDescent="0.35">
      <c r="A44" s="13" t="s">
        <v>45</v>
      </c>
      <c r="B44" s="3" t="s">
        <v>3</v>
      </c>
      <c r="C44" s="4">
        <v>76895</v>
      </c>
      <c r="D44" s="19">
        <f t="shared" si="0"/>
        <v>8.2355794110692138</v>
      </c>
    </row>
    <row r="45" spans="1:4" ht="15.5" x14ac:dyDescent="0.35">
      <c r="A45" s="13" t="s">
        <v>46</v>
      </c>
      <c r="B45" s="3" t="s">
        <v>5</v>
      </c>
      <c r="C45" s="4">
        <v>56881</v>
      </c>
      <c r="D45" s="19">
        <f t="shared" si="0"/>
        <v>6.0920474995907146</v>
      </c>
    </row>
    <row r="46" spans="1:4" ht="29" x14ac:dyDescent="0.35">
      <c r="A46" s="13" t="s">
        <v>47</v>
      </c>
      <c r="B46" s="3" t="s">
        <v>3</v>
      </c>
      <c r="C46" s="4">
        <v>303016</v>
      </c>
      <c r="D46" s="19">
        <f t="shared" si="0"/>
        <v>32.453505830347218</v>
      </c>
    </row>
    <row r="47" spans="1:4" ht="29" x14ac:dyDescent="0.35">
      <c r="A47" s="13" t="s">
        <v>48</v>
      </c>
      <c r="B47" s="3" t="s">
        <v>3</v>
      </c>
      <c r="C47" s="4">
        <v>146024</v>
      </c>
      <c r="D47" s="19">
        <f t="shared" si="0"/>
        <v>15.639407606762092</v>
      </c>
    </row>
    <row r="48" spans="1:4" ht="15.5" x14ac:dyDescent="0.35">
      <c r="A48" s="13" t="s">
        <v>49</v>
      </c>
      <c r="B48" s="3" t="s">
        <v>5</v>
      </c>
      <c r="C48" s="4">
        <v>28535</v>
      </c>
      <c r="D48" s="19">
        <f t="shared" si="0"/>
        <v>3.0561448533046365</v>
      </c>
    </row>
    <row r="49" spans="1:4" ht="15.5" x14ac:dyDescent="0.35">
      <c r="A49" s="13" t="s">
        <v>50</v>
      </c>
      <c r="B49" s="3" t="s">
        <v>5</v>
      </c>
      <c r="C49" s="4">
        <v>71232</v>
      </c>
      <c r="D49" s="19">
        <f t="shared" si="0"/>
        <v>7.6290629118835076</v>
      </c>
    </row>
    <row r="50" spans="1:4" ht="15.5" x14ac:dyDescent="0.35">
      <c r="A50" s="13" t="s">
        <v>51</v>
      </c>
      <c r="B50" s="3" t="s">
        <v>5</v>
      </c>
      <c r="C50" s="4">
        <v>62172</v>
      </c>
      <c r="D50" s="19">
        <f t="shared" si="0"/>
        <v>6.6587221944859252</v>
      </c>
    </row>
    <row r="51" spans="1:4" ht="15.5" x14ac:dyDescent="0.35">
      <c r="A51" s="13" t="s">
        <v>52</v>
      </c>
      <c r="B51" s="3" t="s">
        <v>5</v>
      </c>
      <c r="C51" s="4">
        <v>65402</v>
      </c>
      <c r="D51" s="19">
        <f t="shared" si="0"/>
        <v>7.004660441416851</v>
      </c>
    </row>
    <row r="52" spans="1:4" ht="15.5" x14ac:dyDescent="0.35">
      <c r="A52" s="13" t="s">
        <v>53</v>
      </c>
      <c r="B52" s="3" t="s">
        <v>5</v>
      </c>
      <c r="C52" s="4">
        <v>94009</v>
      </c>
      <c r="D52" s="19">
        <f t="shared" si="0"/>
        <v>10.068516611680939</v>
      </c>
    </row>
    <row r="53" spans="1:4" ht="29" x14ac:dyDescent="0.35">
      <c r="A53" s="13" t="s">
        <v>54</v>
      </c>
      <c r="B53" s="3" t="s">
        <v>3</v>
      </c>
      <c r="C53" s="4">
        <v>161199</v>
      </c>
      <c r="D53" s="19">
        <f t="shared" si="0"/>
        <v>17.264674757590821</v>
      </c>
    </row>
    <row r="54" spans="1:4" ht="15.5" x14ac:dyDescent="0.35">
      <c r="A54" s="14" t="s">
        <v>55</v>
      </c>
      <c r="B54" s="1" t="s">
        <v>1</v>
      </c>
      <c r="C54" s="2">
        <v>922617</v>
      </c>
      <c r="D54" s="18">
        <f t="shared" si="0"/>
        <v>98.813779433024834</v>
      </c>
    </row>
    <row r="55" spans="1:4" ht="15.5" x14ac:dyDescent="0.35">
      <c r="A55" s="13" t="s">
        <v>56</v>
      </c>
      <c r="B55" s="3" t="s">
        <v>5</v>
      </c>
      <c r="C55" s="4">
        <v>20282</v>
      </c>
      <c r="D55" s="19">
        <f t="shared" si="0"/>
        <v>2.1722351468275676</v>
      </c>
    </row>
    <row r="56" spans="1:4" ht="15.5" x14ac:dyDescent="0.35">
      <c r="A56" s="13" t="s">
        <v>57</v>
      </c>
      <c r="B56" s="3" t="s">
        <v>3</v>
      </c>
      <c r="C56" s="4">
        <v>92847</v>
      </c>
      <c r="D56" s="19">
        <f t="shared" si="0"/>
        <v>9.9440645240853556</v>
      </c>
    </row>
    <row r="57" spans="1:4" ht="15.5" x14ac:dyDescent="0.35">
      <c r="A57" s="13" t="s">
        <v>58</v>
      </c>
      <c r="B57" s="3" t="s">
        <v>5</v>
      </c>
      <c r="C57" s="4">
        <v>36781</v>
      </c>
      <c r="D57" s="19">
        <f t="shared" si="0"/>
        <v>3.9393048484106479</v>
      </c>
    </row>
    <row r="58" spans="1:4" ht="15.5" x14ac:dyDescent="0.35">
      <c r="A58" s="13" t="s">
        <v>59</v>
      </c>
      <c r="B58" s="3" t="s">
        <v>3</v>
      </c>
      <c r="C58" s="4">
        <v>112111</v>
      </c>
      <c r="D58" s="19">
        <f t="shared" si="0"/>
        <v>12.00727021723624</v>
      </c>
    </row>
    <row r="59" spans="1:4" ht="15.5" x14ac:dyDescent="0.35">
      <c r="A59" s="13" t="s">
        <v>60</v>
      </c>
      <c r="B59" s="3" t="s">
        <v>5</v>
      </c>
      <c r="C59" s="4">
        <v>50871</v>
      </c>
      <c r="D59" s="19">
        <f t="shared" si="0"/>
        <v>5.44836673672543</v>
      </c>
    </row>
    <row r="60" spans="1:4" ht="15.5" x14ac:dyDescent="0.35">
      <c r="A60" s="13" t="s">
        <v>61</v>
      </c>
      <c r="B60" s="3" t="s">
        <v>5</v>
      </c>
      <c r="C60" s="4">
        <v>47678</v>
      </c>
      <c r="D60" s="19">
        <f t="shared" si="0"/>
        <v>5.1063912498986666</v>
      </c>
    </row>
    <row r="61" spans="1:4" ht="15.5" x14ac:dyDescent="0.35">
      <c r="A61" s="13" t="s">
        <v>62</v>
      </c>
      <c r="B61" s="3" t="s">
        <v>5</v>
      </c>
      <c r="C61" s="4">
        <v>83059</v>
      </c>
      <c r="D61" s="19">
        <f t="shared" si="0"/>
        <v>8.8957538240977669</v>
      </c>
    </row>
    <row r="62" spans="1:4" ht="15.5" x14ac:dyDescent="0.35">
      <c r="A62" s="13" t="s">
        <v>63</v>
      </c>
      <c r="B62" s="3" t="s">
        <v>3</v>
      </c>
      <c r="C62" s="4">
        <v>92649</v>
      </c>
      <c r="D62" s="19">
        <f t="shared" si="0"/>
        <v>9.9228584024468649</v>
      </c>
    </row>
    <row r="63" spans="1:4" ht="15.5" x14ac:dyDescent="0.35">
      <c r="A63" s="13" t="s">
        <v>64</v>
      </c>
      <c r="B63" s="3" t="s">
        <v>3</v>
      </c>
      <c r="C63" s="4">
        <v>123224</v>
      </c>
      <c r="D63" s="19">
        <f t="shared" si="0"/>
        <v>13.197490569602614</v>
      </c>
    </row>
    <row r="64" spans="1:4" ht="15.5" x14ac:dyDescent="0.35">
      <c r="A64" s="13" t="s">
        <v>65</v>
      </c>
      <c r="B64" s="3" t="s">
        <v>5</v>
      </c>
      <c r="C64" s="4">
        <v>85272</v>
      </c>
      <c r="D64" s="19">
        <f t="shared" si="0"/>
        <v>9.1327697189764478</v>
      </c>
    </row>
    <row r="65" spans="1:4" ht="15.5" x14ac:dyDescent="0.35">
      <c r="A65" s="13" t="s">
        <v>66</v>
      </c>
      <c r="B65" s="3" t="s">
        <v>5</v>
      </c>
      <c r="C65" s="4">
        <v>88104</v>
      </c>
      <c r="D65" s="19">
        <f t="shared" si="0"/>
        <v>9.4360815193815206</v>
      </c>
    </row>
    <row r="66" spans="1:4" ht="15.5" x14ac:dyDescent="0.35">
      <c r="A66" s="13" t="s">
        <v>67</v>
      </c>
      <c r="B66" s="3" t="s">
        <v>3</v>
      </c>
      <c r="C66" s="4">
        <v>89739</v>
      </c>
      <c r="D66" s="19">
        <f t="shared" si="0"/>
        <v>9.6111926753357206</v>
      </c>
    </row>
    <row r="67" spans="1:4" ht="15.5" x14ac:dyDescent="0.35">
      <c r="A67" s="14" t="s">
        <v>68</v>
      </c>
      <c r="B67" s="1" t="s">
        <v>1</v>
      </c>
      <c r="C67" s="2">
        <v>904156</v>
      </c>
      <c r="D67" s="18">
        <f t="shared" si="0"/>
        <v>96.836576344296716</v>
      </c>
    </row>
    <row r="68" spans="1:4" ht="15.5" x14ac:dyDescent="0.35">
      <c r="A68" s="13" t="s">
        <v>69</v>
      </c>
      <c r="B68" s="3" t="s">
        <v>3</v>
      </c>
      <c r="C68" s="4">
        <v>105938</v>
      </c>
      <c r="D68" s="19">
        <f t="shared" ref="D68:D131" si="1">(C68/24658823)*2641</f>
        <v>11.346131889587756</v>
      </c>
    </row>
    <row r="69" spans="1:4" ht="15.5" x14ac:dyDescent="0.35">
      <c r="A69" s="13" t="s">
        <v>70</v>
      </c>
      <c r="B69" s="3" t="s">
        <v>3</v>
      </c>
      <c r="C69" s="4">
        <v>95480</v>
      </c>
      <c r="D69" s="19">
        <f t="shared" si="1"/>
        <v>10.226063101227499</v>
      </c>
    </row>
    <row r="70" spans="1:4" ht="15.5" x14ac:dyDescent="0.35">
      <c r="A70" s="13" t="s">
        <v>71</v>
      </c>
      <c r="B70" s="3" t="s">
        <v>5</v>
      </c>
      <c r="C70" s="4">
        <v>81000</v>
      </c>
      <c r="D70" s="19">
        <f t="shared" si="1"/>
        <v>8.6752315793823573</v>
      </c>
    </row>
    <row r="71" spans="1:4" ht="15.5" x14ac:dyDescent="0.35">
      <c r="A71" s="13" t="s">
        <v>72</v>
      </c>
      <c r="B71" s="3" t="s">
        <v>5</v>
      </c>
      <c r="C71" s="4">
        <v>65895</v>
      </c>
      <c r="D71" s="19">
        <f t="shared" si="1"/>
        <v>7.0574615422642024</v>
      </c>
    </row>
    <row r="72" spans="1:4" ht="15.5" x14ac:dyDescent="0.35">
      <c r="A72" s="13" t="s">
        <v>73</v>
      </c>
      <c r="B72" s="3" t="s">
        <v>3</v>
      </c>
      <c r="C72" s="4">
        <v>100929</v>
      </c>
      <c r="D72" s="19">
        <f t="shared" si="1"/>
        <v>10.809659852783728</v>
      </c>
    </row>
    <row r="73" spans="1:4" ht="15.5" x14ac:dyDescent="0.35">
      <c r="A73" s="13" t="s">
        <v>74</v>
      </c>
      <c r="B73" s="3" t="s">
        <v>5</v>
      </c>
      <c r="C73" s="4">
        <v>72799</v>
      </c>
      <c r="D73" s="19">
        <f t="shared" si="1"/>
        <v>7.7968911573760034</v>
      </c>
    </row>
    <row r="74" spans="1:4" ht="15.5" x14ac:dyDescent="0.35">
      <c r="A74" s="13" t="s">
        <v>75</v>
      </c>
      <c r="B74" s="3" t="s">
        <v>5</v>
      </c>
      <c r="C74" s="4">
        <v>56449</v>
      </c>
      <c r="D74" s="19">
        <f t="shared" si="1"/>
        <v>6.0457795978340085</v>
      </c>
    </row>
    <row r="75" spans="1:4" ht="15.5" x14ac:dyDescent="0.35">
      <c r="A75" s="13" t="s">
        <v>76</v>
      </c>
      <c r="B75" s="3" t="s">
        <v>5</v>
      </c>
      <c r="C75" s="4">
        <v>61076</v>
      </c>
      <c r="D75" s="19">
        <f t="shared" si="1"/>
        <v>6.5413388141031712</v>
      </c>
    </row>
    <row r="76" spans="1:4" ht="15.5" x14ac:dyDescent="0.35">
      <c r="A76" s="13" t="s">
        <v>77</v>
      </c>
      <c r="B76" s="3" t="s">
        <v>5</v>
      </c>
      <c r="C76" s="4">
        <v>57734</v>
      </c>
      <c r="D76" s="19">
        <f t="shared" si="1"/>
        <v>6.1834051852353209</v>
      </c>
    </row>
    <row r="77" spans="1:4" ht="15.5" x14ac:dyDescent="0.35">
      <c r="A77" s="13" t="s">
        <v>78</v>
      </c>
      <c r="B77" s="3" t="s">
        <v>3</v>
      </c>
      <c r="C77" s="4">
        <v>147788</v>
      </c>
      <c r="D77" s="19">
        <f t="shared" si="1"/>
        <v>15.828334872268639</v>
      </c>
    </row>
    <row r="78" spans="1:4" ht="15.5" x14ac:dyDescent="0.35">
      <c r="A78" s="13" t="s">
        <v>79</v>
      </c>
      <c r="B78" s="3" t="s">
        <v>5</v>
      </c>
      <c r="C78" s="4">
        <v>59068</v>
      </c>
      <c r="D78" s="19">
        <f t="shared" si="1"/>
        <v>6.326278752234038</v>
      </c>
    </row>
    <row r="79" spans="1:4" ht="15.5" x14ac:dyDescent="0.35">
      <c r="A79" s="14" t="s">
        <v>80</v>
      </c>
      <c r="B79" s="1" t="s">
        <v>1</v>
      </c>
      <c r="C79" s="2">
        <v>2201863</v>
      </c>
      <c r="D79" s="18">
        <f t="shared" si="1"/>
        <v>235.82310408732809</v>
      </c>
    </row>
    <row r="80" spans="1:4" ht="15.5" x14ac:dyDescent="0.35">
      <c r="A80" s="13" t="s">
        <v>81</v>
      </c>
      <c r="B80" s="3" t="s">
        <v>5</v>
      </c>
      <c r="C80" s="4">
        <v>117185</v>
      </c>
      <c r="D80" s="19">
        <f t="shared" si="1"/>
        <v>12.550703859628662</v>
      </c>
    </row>
    <row r="81" spans="1:4" ht="15.5" x14ac:dyDescent="0.35">
      <c r="A81" s="13" t="s">
        <v>82</v>
      </c>
      <c r="B81" s="3" t="s">
        <v>5</v>
      </c>
      <c r="C81" s="4">
        <v>85920</v>
      </c>
      <c r="D81" s="19">
        <f t="shared" si="1"/>
        <v>9.2021715716115082</v>
      </c>
    </row>
    <row r="82" spans="1:4" ht="15.5" x14ac:dyDescent="0.35">
      <c r="A82" s="13" t="s">
        <v>83</v>
      </c>
      <c r="B82" s="3" t="s">
        <v>3</v>
      </c>
      <c r="C82" s="4">
        <v>115358</v>
      </c>
      <c r="D82" s="19">
        <f t="shared" si="1"/>
        <v>12.355029191782592</v>
      </c>
    </row>
    <row r="83" spans="1:4" ht="15.5" x14ac:dyDescent="0.35">
      <c r="A83" s="13" t="s">
        <v>84</v>
      </c>
      <c r="B83" s="3" t="s">
        <v>5</v>
      </c>
      <c r="C83" s="4">
        <v>138046</v>
      </c>
      <c r="D83" s="19">
        <f t="shared" si="1"/>
        <v>14.784950847005147</v>
      </c>
    </row>
    <row r="84" spans="1:4" ht="15.5" x14ac:dyDescent="0.35">
      <c r="A84" s="13" t="s">
        <v>85</v>
      </c>
      <c r="B84" s="3" t="s">
        <v>5</v>
      </c>
      <c r="C84" s="4">
        <v>129580</v>
      </c>
      <c r="D84" s="19">
        <f t="shared" si="1"/>
        <v>13.878228494523034</v>
      </c>
    </row>
    <row r="85" spans="1:4" ht="29" x14ac:dyDescent="0.35">
      <c r="A85" s="13" t="s">
        <v>86</v>
      </c>
      <c r="B85" s="3" t="s">
        <v>3</v>
      </c>
      <c r="C85" s="4">
        <v>76525</v>
      </c>
      <c r="D85" s="19">
        <f t="shared" si="1"/>
        <v>8.1959518100275908</v>
      </c>
    </row>
    <row r="86" spans="1:4" ht="15.5" x14ac:dyDescent="0.35">
      <c r="A86" s="13" t="s">
        <v>87</v>
      </c>
      <c r="B86" s="3" t="s">
        <v>5</v>
      </c>
      <c r="C86" s="4">
        <v>67942</v>
      </c>
      <c r="D86" s="19">
        <f t="shared" si="1"/>
        <v>7.2766985674863722</v>
      </c>
    </row>
    <row r="87" spans="1:4" ht="15.5" x14ac:dyDescent="0.35">
      <c r="A87" s="13" t="s">
        <v>88</v>
      </c>
      <c r="B87" s="3" t="s">
        <v>5</v>
      </c>
      <c r="C87" s="4">
        <v>104244</v>
      </c>
      <c r="D87" s="19">
        <f t="shared" si="1"/>
        <v>11.164701737791782</v>
      </c>
    </row>
    <row r="88" spans="1:4" ht="15.5" x14ac:dyDescent="0.35">
      <c r="A88" s="13" t="s">
        <v>89</v>
      </c>
      <c r="B88" s="3" t="s">
        <v>3</v>
      </c>
      <c r="C88" s="4">
        <v>108422</v>
      </c>
      <c r="D88" s="19">
        <f t="shared" si="1"/>
        <v>11.612172324688814</v>
      </c>
    </row>
    <row r="89" spans="1:4" ht="15.5" x14ac:dyDescent="0.35">
      <c r="A89" s="13" t="s">
        <v>90</v>
      </c>
      <c r="B89" s="3" t="s">
        <v>5</v>
      </c>
      <c r="C89" s="4">
        <v>86884</v>
      </c>
      <c r="D89" s="19">
        <f t="shared" si="1"/>
        <v>9.3054175375686015</v>
      </c>
    </row>
    <row r="90" spans="1:4" ht="43.5" x14ac:dyDescent="0.35">
      <c r="A90" s="13" t="s">
        <v>91</v>
      </c>
      <c r="B90" s="3" t="s">
        <v>39</v>
      </c>
      <c r="C90" s="4">
        <v>169894</v>
      </c>
      <c r="D90" s="19">
        <f t="shared" si="1"/>
        <v>18.195923382068965</v>
      </c>
    </row>
    <row r="91" spans="1:4" ht="15.5" x14ac:dyDescent="0.35">
      <c r="A91" s="13" t="s">
        <v>92</v>
      </c>
      <c r="B91" s="3" t="s">
        <v>3</v>
      </c>
      <c r="C91" s="4">
        <v>68597</v>
      </c>
      <c r="D91" s="19">
        <f t="shared" si="1"/>
        <v>7.3468501314924888</v>
      </c>
    </row>
    <row r="92" spans="1:4" ht="15.5" x14ac:dyDescent="0.35">
      <c r="A92" s="13" t="s">
        <v>93</v>
      </c>
      <c r="B92" s="3" t="s">
        <v>5</v>
      </c>
      <c r="C92" s="4">
        <v>52231</v>
      </c>
      <c r="D92" s="19">
        <f t="shared" si="1"/>
        <v>5.5940249459595055</v>
      </c>
    </row>
    <row r="93" spans="1:4" ht="15.5" x14ac:dyDescent="0.35">
      <c r="A93" s="13" t="s">
        <v>94</v>
      </c>
      <c r="B93" s="3" t="s">
        <v>5</v>
      </c>
      <c r="C93" s="4">
        <v>138790</v>
      </c>
      <c r="D93" s="19">
        <f t="shared" si="1"/>
        <v>14.86463445558614</v>
      </c>
    </row>
    <row r="94" spans="1:4" ht="15.5" x14ac:dyDescent="0.35">
      <c r="A94" s="13" t="s">
        <v>95</v>
      </c>
      <c r="B94" s="3" t="s">
        <v>5</v>
      </c>
      <c r="C94" s="4">
        <v>68281</v>
      </c>
      <c r="D94" s="19">
        <f t="shared" si="1"/>
        <v>7.3130060181704533</v>
      </c>
    </row>
    <row r="95" spans="1:4" ht="15.5" x14ac:dyDescent="0.35">
      <c r="A95" s="13" t="s">
        <v>96</v>
      </c>
      <c r="B95" s="3" t="s">
        <v>5</v>
      </c>
      <c r="C95" s="4">
        <v>135189</v>
      </c>
      <c r="D95" s="19">
        <f t="shared" si="1"/>
        <v>14.478961505989155</v>
      </c>
    </row>
    <row r="96" spans="1:4" ht="29" x14ac:dyDescent="0.35">
      <c r="A96" s="13" t="s">
        <v>97</v>
      </c>
      <c r="B96" s="3" t="s">
        <v>3</v>
      </c>
      <c r="C96" s="4">
        <v>144705</v>
      </c>
      <c r="D96" s="19">
        <f t="shared" si="1"/>
        <v>15.498140564129926</v>
      </c>
    </row>
    <row r="97" spans="1:4" ht="15.5" x14ac:dyDescent="0.35">
      <c r="A97" s="13" t="s">
        <v>98</v>
      </c>
      <c r="B97" s="3" t="s">
        <v>3</v>
      </c>
      <c r="C97" s="4">
        <v>144332</v>
      </c>
      <c r="D97" s="19">
        <f t="shared" si="1"/>
        <v>15.458191658214991</v>
      </c>
    </row>
    <row r="98" spans="1:4" ht="15.5" x14ac:dyDescent="0.35">
      <c r="A98" s="13" t="s">
        <v>99</v>
      </c>
      <c r="B98" s="3" t="s">
        <v>5</v>
      </c>
      <c r="C98" s="4">
        <v>61743</v>
      </c>
      <c r="D98" s="19">
        <f t="shared" si="1"/>
        <v>6.6127755976025302</v>
      </c>
    </row>
    <row r="99" spans="1:4" ht="15.5" x14ac:dyDescent="0.35">
      <c r="A99" s="13" t="s">
        <v>100</v>
      </c>
      <c r="B99" s="3" t="s">
        <v>5</v>
      </c>
      <c r="C99" s="4">
        <v>55131</v>
      </c>
      <c r="D99" s="19">
        <f t="shared" si="1"/>
        <v>5.9046196568262816</v>
      </c>
    </row>
    <row r="100" spans="1:4" ht="15.5" x14ac:dyDescent="0.35">
      <c r="A100" s="13" t="s">
        <v>101</v>
      </c>
      <c r="B100" s="3" t="s">
        <v>3</v>
      </c>
      <c r="C100" s="4">
        <v>72810</v>
      </c>
      <c r="D100" s="19">
        <f t="shared" si="1"/>
        <v>7.7980692752448082</v>
      </c>
    </row>
    <row r="101" spans="1:4" ht="15.5" x14ac:dyDescent="0.35">
      <c r="A101" s="13" t="s">
        <v>102</v>
      </c>
      <c r="B101" s="3" t="s">
        <v>5</v>
      </c>
      <c r="C101" s="4">
        <v>60054</v>
      </c>
      <c r="D101" s="19">
        <f t="shared" si="1"/>
        <v>6.4318809539287418</v>
      </c>
    </row>
    <row r="102" spans="1:4" ht="15.5" x14ac:dyDescent="0.35">
      <c r="A102" s="14" t="s">
        <v>103</v>
      </c>
      <c r="B102" s="1" t="s">
        <v>1</v>
      </c>
      <c r="C102" s="2">
        <v>2633154</v>
      </c>
      <c r="D102" s="18">
        <f t="shared" si="1"/>
        <v>282.01507079230828</v>
      </c>
    </row>
    <row r="103" spans="1:4" ht="29" x14ac:dyDescent="0.35">
      <c r="A103" s="13" t="s">
        <v>104</v>
      </c>
      <c r="B103" s="3" t="s">
        <v>3</v>
      </c>
      <c r="C103" s="4">
        <v>89548</v>
      </c>
      <c r="D103" s="19">
        <f t="shared" si="1"/>
        <v>9.590736265068287</v>
      </c>
    </row>
    <row r="104" spans="1:4" ht="29" x14ac:dyDescent="0.35">
      <c r="A104" s="13" t="s">
        <v>105</v>
      </c>
      <c r="B104" s="3" t="s">
        <v>3</v>
      </c>
      <c r="C104" s="4">
        <v>78348</v>
      </c>
      <c r="D104" s="19">
        <f t="shared" si="1"/>
        <v>8.3911980713759124</v>
      </c>
    </row>
    <row r="105" spans="1:4" ht="15.5" x14ac:dyDescent="0.35">
      <c r="A105" s="13" t="s">
        <v>106</v>
      </c>
      <c r="B105" s="3" t="s">
        <v>5</v>
      </c>
      <c r="C105" s="4">
        <v>73216</v>
      </c>
      <c r="D105" s="19">
        <f t="shared" si="1"/>
        <v>7.8415525347661568</v>
      </c>
    </row>
    <row r="106" spans="1:4" ht="15.5" x14ac:dyDescent="0.35">
      <c r="A106" s="13" t="s">
        <v>107</v>
      </c>
      <c r="B106" s="3" t="s">
        <v>3</v>
      </c>
      <c r="C106" s="4">
        <v>75771</v>
      </c>
      <c r="D106" s="19">
        <f t="shared" si="1"/>
        <v>8.1151971852022289</v>
      </c>
    </row>
    <row r="107" spans="1:4" ht="15.5" x14ac:dyDescent="0.35">
      <c r="A107" s="13" t="s">
        <v>108</v>
      </c>
      <c r="B107" s="3" t="s">
        <v>5</v>
      </c>
      <c r="C107" s="4">
        <v>37501</v>
      </c>
      <c r="D107" s="19">
        <f t="shared" si="1"/>
        <v>4.0164180180051581</v>
      </c>
    </row>
    <row r="108" spans="1:4" ht="15.5" x14ac:dyDescent="0.35">
      <c r="A108" s="13" t="s">
        <v>109</v>
      </c>
      <c r="B108" s="3" t="s">
        <v>5</v>
      </c>
      <c r="C108" s="4">
        <v>97374</v>
      </c>
      <c r="D108" s="19">
        <f t="shared" si="1"/>
        <v>10.428913577910835</v>
      </c>
    </row>
    <row r="109" spans="1:4" ht="29" x14ac:dyDescent="0.35">
      <c r="A109" s="13" t="s">
        <v>110</v>
      </c>
      <c r="B109" s="3" t="s">
        <v>5</v>
      </c>
      <c r="C109" s="4">
        <v>76876</v>
      </c>
      <c r="D109" s="19">
        <f t="shared" si="1"/>
        <v>8.2335444802049143</v>
      </c>
    </row>
    <row r="110" spans="1:4" ht="15.5" x14ac:dyDescent="0.35">
      <c r="A110" s="13" t="s">
        <v>111</v>
      </c>
      <c r="B110" s="3" t="s">
        <v>5</v>
      </c>
      <c r="C110" s="4">
        <v>98046</v>
      </c>
      <c r="D110" s="19">
        <f t="shared" si="1"/>
        <v>10.500885869532377</v>
      </c>
    </row>
    <row r="111" spans="1:4" ht="15.5" x14ac:dyDescent="0.35">
      <c r="A111" s="13" t="s">
        <v>112</v>
      </c>
      <c r="B111" s="3" t="s">
        <v>5</v>
      </c>
      <c r="C111" s="4">
        <v>49636</v>
      </c>
      <c r="D111" s="19">
        <f t="shared" si="1"/>
        <v>5.3160962305459591</v>
      </c>
    </row>
    <row r="112" spans="1:4" ht="15.5" x14ac:dyDescent="0.35">
      <c r="A112" s="13" t="s">
        <v>113</v>
      </c>
      <c r="B112" s="3" t="s">
        <v>5</v>
      </c>
      <c r="C112" s="4">
        <v>60986</v>
      </c>
      <c r="D112" s="19">
        <f t="shared" si="1"/>
        <v>6.5316996679038573</v>
      </c>
    </row>
    <row r="113" spans="1:4" ht="15.5" x14ac:dyDescent="0.35">
      <c r="A113" s="13" t="s">
        <v>114</v>
      </c>
      <c r="B113" s="3" t="s">
        <v>5</v>
      </c>
      <c r="C113" s="4">
        <v>77193</v>
      </c>
      <c r="D113" s="19">
        <f t="shared" si="1"/>
        <v>8.2674956951513874</v>
      </c>
    </row>
    <row r="114" spans="1:4" ht="15.5" x14ac:dyDescent="0.35">
      <c r="A114" s="13" t="s">
        <v>115</v>
      </c>
      <c r="B114" s="3" t="s">
        <v>3</v>
      </c>
      <c r="C114" s="4">
        <v>67993</v>
      </c>
      <c r="D114" s="19">
        <f t="shared" si="1"/>
        <v>7.2821607503326495</v>
      </c>
    </row>
    <row r="115" spans="1:4" ht="15.5" x14ac:dyDescent="0.35">
      <c r="A115" s="13" t="s">
        <v>116</v>
      </c>
      <c r="B115" s="3" t="s">
        <v>5</v>
      </c>
      <c r="C115" s="4">
        <v>78907</v>
      </c>
      <c r="D115" s="19">
        <f t="shared" si="1"/>
        <v>8.4510678794360956</v>
      </c>
    </row>
    <row r="116" spans="1:4" ht="15.5" x14ac:dyDescent="0.35">
      <c r="A116" s="13" t="s">
        <v>117</v>
      </c>
      <c r="B116" s="3" t="s">
        <v>5</v>
      </c>
      <c r="C116" s="4">
        <v>46551</v>
      </c>
      <c r="D116" s="19">
        <f t="shared" si="1"/>
        <v>4.9856877191583715</v>
      </c>
    </row>
    <row r="117" spans="1:4" ht="15.5" x14ac:dyDescent="0.35">
      <c r="A117" s="13" t="s">
        <v>118</v>
      </c>
      <c r="B117" s="3" t="s">
        <v>5</v>
      </c>
      <c r="C117" s="4">
        <v>78841</v>
      </c>
      <c r="D117" s="19">
        <f t="shared" si="1"/>
        <v>8.4439991722232648</v>
      </c>
    </row>
    <row r="118" spans="1:4" ht="15.5" x14ac:dyDescent="0.35">
      <c r="A118" s="13" t="s">
        <v>119</v>
      </c>
      <c r="B118" s="3" t="s">
        <v>5</v>
      </c>
      <c r="C118" s="4">
        <v>59430</v>
      </c>
      <c r="D118" s="19">
        <f t="shared" si="1"/>
        <v>6.3650495402801663</v>
      </c>
    </row>
    <row r="119" spans="1:4" ht="15.5" x14ac:dyDescent="0.35">
      <c r="A119" s="13" t="s">
        <v>120</v>
      </c>
      <c r="B119" s="3" t="s">
        <v>5</v>
      </c>
      <c r="C119" s="4">
        <v>49184</v>
      </c>
      <c r="D119" s="19">
        <f t="shared" si="1"/>
        <v>5.2676862963005169</v>
      </c>
    </row>
    <row r="120" spans="1:4" ht="15.5" x14ac:dyDescent="0.35">
      <c r="A120" s="13" t="s">
        <v>121</v>
      </c>
      <c r="B120" s="3" t="s">
        <v>3</v>
      </c>
      <c r="C120" s="4">
        <v>113721</v>
      </c>
      <c r="D120" s="19">
        <f t="shared" si="1"/>
        <v>12.17970383257952</v>
      </c>
    </row>
    <row r="121" spans="1:4" ht="15.5" x14ac:dyDescent="0.35">
      <c r="A121" s="13" t="s">
        <v>122</v>
      </c>
      <c r="B121" s="3" t="s">
        <v>5</v>
      </c>
      <c r="C121" s="4">
        <v>102423</v>
      </c>
      <c r="D121" s="19">
        <f t="shared" si="1"/>
        <v>10.969669679692336</v>
      </c>
    </row>
    <row r="122" spans="1:4" ht="15.5" x14ac:dyDescent="0.35">
      <c r="A122" s="13" t="s">
        <v>123</v>
      </c>
      <c r="B122" s="3" t="s">
        <v>5</v>
      </c>
      <c r="C122" s="4">
        <v>115812</v>
      </c>
      <c r="D122" s="19">
        <f t="shared" si="1"/>
        <v>12.403653329276908</v>
      </c>
    </row>
    <row r="123" spans="1:4" ht="15.5" x14ac:dyDescent="0.35">
      <c r="A123" s="13" t="s">
        <v>124</v>
      </c>
      <c r="B123" s="3" t="s">
        <v>5</v>
      </c>
      <c r="C123" s="4">
        <v>77125</v>
      </c>
      <c r="D123" s="19">
        <f t="shared" si="1"/>
        <v>8.2602127846896831</v>
      </c>
    </row>
    <row r="124" spans="1:4" ht="15.5" x14ac:dyDescent="0.35">
      <c r="A124" s="13" t="s">
        <v>125</v>
      </c>
      <c r="B124" s="3" t="s">
        <v>5</v>
      </c>
      <c r="C124" s="4">
        <v>69757</v>
      </c>
      <c r="D124" s="19">
        <f t="shared" si="1"/>
        <v>7.4710880158391992</v>
      </c>
    </row>
    <row r="125" spans="1:4" ht="15.5" x14ac:dyDescent="0.35">
      <c r="A125" s="13" t="s">
        <v>126</v>
      </c>
      <c r="B125" s="3" t="s">
        <v>3</v>
      </c>
      <c r="C125" s="4">
        <v>93584</v>
      </c>
      <c r="D125" s="19">
        <f t="shared" si="1"/>
        <v>10.022998421295291</v>
      </c>
    </row>
    <row r="126" spans="1:4" ht="15.5" x14ac:dyDescent="0.35">
      <c r="A126" s="13" t="s">
        <v>127</v>
      </c>
      <c r="B126" s="3" t="s">
        <v>3</v>
      </c>
      <c r="C126" s="4">
        <v>89246</v>
      </c>
      <c r="D126" s="19">
        <f t="shared" si="1"/>
        <v>9.5583915744883683</v>
      </c>
    </row>
    <row r="127" spans="1:4" ht="15.5" x14ac:dyDescent="0.35">
      <c r="A127" s="13" t="s">
        <v>128</v>
      </c>
      <c r="B127" s="3" t="s">
        <v>3</v>
      </c>
      <c r="C127" s="4">
        <v>58735</v>
      </c>
      <c r="D127" s="19">
        <f t="shared" si="1"/>
        <v>6.2906139112965773</v>
      </c>
    </row>
    <row r="128" spans="1:4" ht="15.5" x14ac:dyDescent="0.35">
      <c r="A128" s="13" t="s">
        <v>129</v>
      </c>
      <c r="B128" s="3" t="s">
        <v>3</v>
      </c>
      <c r="C128" s="4">
        <v>124992</v>
      </c>
      <c r="D128" s="19">
        <f t="shared" si="1"/>
        <v>13.386846241606909</v>
      </c>
    </row>
    <row r="129" spans="1:4" ht="15.5" x14ac:dyDescent="0.35">
      <c r="A129" s="13" t="s">
        <v>130</v>
      </c>
      <c r="B129" s="3" t="s">
        <v>3</v>
      </c>
      <c r="C129" s="4">
        <v>86000</v>
      </c>
      <c r="D129" s="19">
        <f t="shared" si="1"/>
        <v>9.2107397015664532</v>
      </c>
    </row>
    <row r="130" spans="1:4" ht="15.5" x14ac:dyDescent="0.35">
      <c r="A130" s="13" t="s">
        <v>131</v>
      </c>
      <c r="B130" s="3" t="s">
        <v>5</v>
      </c>
      <c r="C130" s="4">
        <v>60712</v>
      </c>
      <c r="D130" s="19">
        <f t="shared" si="1"/>
        <v>6.5023538228081694</v>
      </c>
    </row>
    <row r="131" spans="1:4" ht="15.5" x14ac:dyDescent="0.35">
      <c r="A131" s="13" t="s">
        <v>132</v>
      </c>
      <c r="B131" s="3" t="s">
        <v>3</v>
      </c>
      <c r="C131" s="4">
        <v>90358</v>
      </c>
      <c r="D131" s="19">
        <f t="shared" si="1"/>
        <v>9.6774885808621107</v>
      </c>
    </row>
    <row r="132" spans="1:4" ht="15.5" x14ac:dyDescent="0.35">
      <c r="A132" s="13" t="s">
        <v>133</v>
      </c>
      <c r="B132" s="3" t="s">
        <v>5</v>
      </c>
      <c r="C132" s="4">
        <v>72092</v>
      </c>
      <c r="D132" s="19">
        <f t="shared" ref="D132:D195" si="2">(C132/24658823)*2641</f>
        <v>7.721170308899171</v>
      </c>
    </row>
    <row r="133" spans="1:4" ht="15.5" x14ac:dyDescent="0.35">
      <c r="A133" s="13" t="s">
        <v>134</v>
      </c>
      <c r="B133" s="3" t="s">
        <v>5</v>
      </c>
      <c r="C133" s="4">
        <v>87051</v>
      </c>
      <c r="D133" s="19">
        <f t="shared" si="2"/>
        <v>9.3233035088495502</v>
      </c>
    </row>
    <row r="134" spans="1:4" ht="15.5" x14ac:dyDescent="0.35">
      <c r="A134" s="13" t="s">
        <v>135</v>
      </c>
      <c r="B134" s="3" t="s">
        <v>3</v>
      </c>
      <c r="C134" s="4">
        <v>108298</v>
      </c>
      <c r="D134" s="19">
        <f t="shared" si="2"/>
        <v>11.598891723258649</v>
      </c>
    </row>
    <row r="135" spans="1:4" ht="15.5" x14ac:dyDescent="0.35">
      <c r="A135" s="13" t="s">
        <v>136</v>
      </c>
      <c r="B135" s="3" t="s">
        <v>3</v>
      </c>
      <c r="C135" s="4">
        <v>87847</v>
      </c>
      <c r="D135" s="19">
        <f t="shared" si="2"/>
        <v>9.408556401901258</v>
      </c>
    </row>
    <row r="136" spans="1:4" ht="15.5" x14ac:dyDescent="0.35">
      <c r="A136" s="14" t="s">
        <v>137</v>
      </c>
      <c r="B136" s="1" t="s">
        <v>1</v>
      </c>
      <c r="C136" s="2">
        <v>4010054</v>
      </c>
      <c r="D136" s="18">
        <f t="shared" si="2"/>
        <v>429.48329747936469</v>
      </c>
    </row>
    <row r="137" spans="1:4" ht="29" x14ac:dyDescent="0.35">
      <c r="A137" s="13" t="s">
        <v>138</v>
      </c>
      <c r="B137" s="3" t="s">
        <v>3</v>
      </c>
      <c r="C137" s="4">
        <v>233220</v>
      </c>
      <c r="D137" s="19">
        <f t="shared" si="2"/>
        <v>24.978240851154979</v>
      </c>
    </row>
    <row r="138" spans="1:4" ht="29" x14ac:dyDescent="0.35">
      <c r="A138" s="13" t="s">
        <v>139</v>
      </c>
      <c r="B138" s="3" t="s">
        <v>3</v>
      </c>
      <c r="C138" s="4">
        <v>184731</v>
      </c>
      <c r="D138" s="19">
        <f t="shared" si="2"/>
        <v>19.784990183838051</v>
      </c>
    </row>
    <row r="139" spans="1:4" ht="29" x14ac:dyDescent="0.35">
      <c r="A139" s="13" t="s">
        <v>140</v>
      </c>
      <c r="B139" s="3" t="s">
        <v>3</v>
      </c>
      <c r="C139" s="4">
        <v>59708</v>
      </c>
      <c r="D139" s="19">
        <f t="shared" si="2"/>
        <v>6.3948237918736019</v>
      </c>
    </row>
    <row r="140" spans="1:4" ht="43.5" x14ac:dyDescent="0.35">
      <c r="A140" s="13" t="s">
        <v>141</v>
      </c>
      <c r="B140" s="3" t="s">
        <v>142</v>
      </c>
      <c r="C140" s="4">
        <v>440946</v>
      </c>
      <c r="D140" s="19">
        <f t="shared" si="2"/>
        <v>47.226032888917686</v>
      </c>
    </row>
    <row r="141" spans="1:4" ht="15.5" x14ac:dyDescent="0.35">
      <c r="A141" s="13" t="s">
        <v>143</v>
      </c>
      <c r="B141" s="3" t="s">
        <v>5</v>
      </c>
      <c r="C141" s="4">
        <v>71671</v>
      </c>
      <c r="D141" s="19">
        <f t="shared" si="2"/>
        <v>7.6760805250112707</v>
      </c>
    </row>
    <row r="142" spans="1:4" ht="15.5" x14ac:dyDescent="0.35">
      <c r="A142" s="13" t="s">
        <v>144</v>
      </c>
      <c r="B142" s="3" t="s">
        <v>5</v>
      </c>
      <c r="C142" s="4">
        <v>59124</v>
      </c>
      <c r="D142" s="19">
        <f t="shared" si="2"/>
        <v>6.3322764432024998</v>
      </c>
    </row>
    <row r="143" spans="1:4" ht="15.5" x14ac:dyDescent="0.35">
      <c r="A143" s="13" t="s">
        <v>145</v>
      </c>
      <c r="B143" s="3" t="s">
        <v>3</v>
      </c>
      <c r="C143" s="4">
        <v>78215</v>
      </c>
      <c r="D143" s="19">
        <f t="shared" si="2"/>
        <v>8.3769535553258159</v>
      </c>
    </row>
    <row r="144" spans="1:4" ht="15.5" x14ac:dyDescent="0.35">
      <c r="A144" s="13" t="s">
        <v>146</v>
      </c>
      <c r="B144" s="3" t="s">
        <v>3</v>
      </c>
      <c r="C144" s="4">
        <v>190972</v>
      </c>
      <c r="D144" s="19">
        <f t="shared" si="2"/>
        <v>20.453411421948243</v>
      </c>
    </row>
    <row r="145" spans="1:4" ht="29" x14ac:dyDescent="0.35">
      <c r="A145" s="13" t="s">
        <v>147</v>
      </c>
      <c r="B145" s="3" t="s">
        <v>3</v>
      </c>
      <c r="C145" s="4">
        <v>142322</v>
      </c>
      <c r="D145" s="19">
        <f t="shared" si="2"/>
        <v>15.242917393096986</v>
      </c>
    </row>
    <row r="146" spans="1:4" ht="29" x14ac:dyDescent="0.35">
      <c r="A146" s="13" t="s">
        <v>148</v>
      </c>
      <c r="B146" s="3" t="s">
        <v>3</v>
      </c>
      <c r="C146" s="4">
        <v>83721</v>
      </c>
      <c r="D146" s="19">
        <f t="shared" si="2"/>
        <v>8.9666550994749414</v>
      </c>
    </row>
    <row r="147" spans="1:4" ht="29" x14ac:dyDescent="0.35">
      <c r="A147" s="13" t="s">
        <v>149</v>
      </c>
      <c r="B147" s="3" t="s">
        <v>3</v>
      </c>
      <c r="C147" s="4">
        <v>99777</v>
      </c>
      <c r="D147" s="19">
        <f t="shared" si="2"/>
        <v>10.686278781432513</v>
      </c>
    </row>
    <row r="148" spans="1:4" ht="29" x14ac:dyDescent="0.35">
      <c r="A148" s="13" t="s">
        <v>150</v>
      </c>
      <c r="B148" s="3" t="s">
        <v>3</v>
      </c>
      <c r="C148" s="4">
        <v>70667</v>
      </c>
      <c r="D148" s="19">
        <f t="shared" si="2"/>
        <v>7.568550494076705</v>
      </c>
    </row>
    <row r="149" spans="1:4" ht="15.5" x14ac:dyDescent="0.35">
      <c r="A149" s="13" t="s">
        <v>151</v>
      </c>
      <c r="B149" s="3" t="s">
        <v>3</v>
      </c>
      <c r="C149" s="4">
        <v>117220</v>
      </c>
      <c r="D149" s="19">
        <f t="shared" si="2"/>
        <v>12.554452416483949</v>
      </c>
    </row>
    <row r="150" spans="1:4" ht="15.5" x14ac:dyDescent="0.35">
      <c r="A150" s="13" t="s">
        <v>152</v>
      </c>
      <c r="B150" s="3" t="s">
        <v>3</v>
      </c>
      <c r="C150" s="4">
        <v>147742</v>
      </c>
      <c r="D150" s="19">
        <f t="shared" si="2"/>
        <v>15.823408197544547</v>
      </c>
    </row>
    <row r="151" spans="1:4" ht="29" x14ac:dyDescent="0.35">
      <c r="A151" s="13" t="s">
        <v>153</v>
      </c>
      <c r="B151" s="3" t="s">
        <v>3</v>
      </c>
      <c r="C151" s="4">
        <v>103965</v>
      </c>
      <c r="D151" s="19">
        <f t="shared" si="2"/>
        <v>11.13482038457391</v>
      </c>
    </row>
    <row r="152" spans="1:4" ht="15.5" x14ac:dyDescent="0.35">
      <c r="A152" s="13" t="s">
        <v>154</v>
      </c>
      <c r="B152" s="3" t="s">
        <v>3</v>
      </c>
      <c r="C152" s="4">
        <v>234191</v>
      </c>
      <c r="D152" s="19">
        <f t="shared" si="2"/>
        <v>25.082236528483133</v>
      </c>
    </row>
    <row r="153" spans="1:4" ht="15.5" x14ac:dyDescent="0.35">
      <c r="A153" s="13" t="s">
        <v>155</v>
      </c>
      <c r="B153" s="3" t="s">
        <v>3</v>
      </c>
      <c r="C153" s="4">
        <v>101386</v>
      </c>
      <c r="D153" s="19">
        <f t="shared" si="2"/>
        <v>10.858605295151355</v>
      </c>
    </row>
    <row r="154" spans="1:4" ht="29" x14ac:dyDescent="0.35">
      <c r="A154" s="13" t="s">
        <v>156</v>
      </c>
      <c r="B154" s="3" t="s">
        <v>3</v>
      </c>
      <c r="C154" s="4">
        <v>121723</v>
      </c>
      <c r="D154" s="19">
        <f t="shared" si="2"/>
        <v>13.036731031322947</v>
      </c>
    </row>
    <row r="155" spans="1:4" ht="15.5" x14ac:dyDescent="0.35">
      <c r="A155" s="13" t="s">
        <v>157</v>
      </c>
      <c r="B155" s="3" t="s">
        <v>3</v>
      </c>
      <c r="C155" s="4">
        <v>109864</v>
      </c>
      <c r="D155" s="19">
        <f t="shared" si="2"/>
        <v>11.766612867126707</v>
      </c>
    </row>
    <row r="156" spans="1:4" ht="15.5" x14ac:dyDescent="0.35">
      <c r="A156" s="13" t="s">
        <v>158</v>
      </c>
      <c r="B156" s="3" t="s">
        <v>3</v>
      </c>
      <c r="C156" s="4">
        <v>102059</v>
      </c>
      <c r="D156" s="19">
        <f t="shared" si="2"/>
        <v>10.930684688397333</v>
      </c>
    </row>
    <row r="157" spans="1:4" ht="15.5" x14ac:dyDescent="0.35">
      <c r="A157" s="13" t="s">
        <v>159</v>
      </c>
      <c r="B157" s="3" t="s">
        <v>3</v>
      </c>
      <c r="C157" s="4">
        <v>183528</v>
      </c>
      <c r="D157" s="19">
        <f t="shared" si="2"/>
        <v>19.65614692964056</v>
      </c>
    </row>
    <row r="158" spans="1:4" ht="15.5" x14ac:dyDescent="0.35">
      <c r="A158" s="13" t="s">
        <v>160</v>
      </c>
      <c r="B158" s="3" t="s">
        <v>3</v>
      </c>
      <c r="C158" s="4">
        <v>111926</v>
      </c>
      <c r="D158" s="19">
        <f t="shared" si="2"/>
        <v>11.987456416715428</v>
      </c>
    </row>
    <row r="159" spans="1:4" ht="15.5" x14ac:dyDescent="0.35">
      <c r="A159" s="13" t="s">
        <v>161</v>
      </c>
      <c r="B159" s="3" t="s">
        <v>3</v>
      </c>
      <c r="C159" s="4">
        <v>125873</v>
      </c>
      <c r="D159" s="19">
        <f t="shared" si="2"/>
        <v>13.481202772735747</v>
      </c>
    </row>
    <row r="160" spans="1:4" ht="15.5" x14ac:dyDescent="0.35">
      <c r="A160" s="13" t="s">
        <v>162</v>
      </c>
      <c r="B160" s="3" t="s">
        <v>5</v>
      </c>
      <c r="C160" s="4">
        <v>70923</v>
      </c>
      <c r="D160" s="19">
        <f t="shared" si="2"/>
        <v>7.59596850993253</v>
      </c>
    </row>
    <row r="161" spans="1:4" ht="29" x14ac:dyDescent="0.35">
      <c r="A161" s="13" t="s">
        <v>163</v>
      </c>
      <c r="B161" s="3" t="s">
        <v>3</v>
      </c>
      <c r="C161" s="4">
        <v>228271</v>
      </c>
      <c r="D161" s="19">
        <f t="shared" si="2"/>
        <v>24.448194911817161</v>
      </c>
    </row>
    <row r="162" spans="1:4" ht="15.5" x14ac:dyDescent="0.35">
      <c r="A162" s="13" t="s">
        <v>164</v>
      </c>
      <c r="B162" s="3" t="s">
        <v>5</v>
      </c>
      <c r="C162" s="4">
        <v>51913</v>
      </c>
      <c r="D162" s="19">
        <f t="shared" si="2"/>
        <v>5.5599666293885965</v>
      </c>
    </row>
    <row r="163" spans="1:4" ht="29" x14ac:dyDescent="0.35">
      <c r="A163" s="13" t="s">
        <v>165</v>
      </c>
      <c r="B163" s="3" t="s">
        <v>39</v>
      </c>
      <c r="C163" s="4">
        <v>168932</v>
      </c>
      <c r="D163" s="19">
        <f t="shared" si="2"/>
        <v>18.092891619360746</v>
      </c>
    </row>
    <row r="164" spans="1:4" ht="29" x14ac:dyDescent="0.35">
      <c r="A164" s="13" t="s">
        <v>166</v>
      </c>
      <c r="B164" s="3" t="s">
        <v>3</v>
      </c>
      <c r="C164" s="4">
        <v>123841</v>
      </c>
      <c r="D164" s="19">
        <f t="shared" si="2"/>
        <v>13.263572271880129</v>
      </c>
    </row>
    <row r="165" spans="1:4" ht="29" x14ac:dyDescent="0.35">
      <c r="A165" s="13" t="s">
        <v>167</v>
      </c>
      <c r="B165" s="3" t="s">
        <v>3</v>
      </c>
      <c r="C165" s="4">
        <v>191623</v>
      </c>
      <c r="D165" s="19">
        <f t="shared" si="2"/>
        <v>20.52313457945661</v>
      </c>
    </row>
    <row r="166" spans="1:4" ht="15.5" x14ac:dyDescent="0.35">
      <c r="A166" s="14" t="s">
        <v>168</v>
      </c>
      <c r="B166" s="1" t="s">
        <v>1</v>
      </c>
      <c r="C166" s="2">
        <v>465005</v>
      </c>
      <c r="D166" s="18">
        <f t="shared" si="2"/>
        <v>49.802790871243126</v>
      </c>
    </row>
    <row r="167" spans="1:4" ht="15.5" x14ac:dyDescent="0.35">
      <c r="A167" s="13" t="s">
        <v>169</v>
      </c>
      <c r="B167" s="3" t="s">
        <v>5</v>
      </c>
      <c r="C167" s="4">
        <v>69786</v>
      </c>
      <c r="D167" s="19">
        <f t="shared" si="2"/>
        <v>7.4741939629478669</v>
      </c>
    </row>
    <row r="168" spans="1:4" ht="15.5" x14ac:dyDescent="0.35">
      <c r="A168" s="13" t="s">
        <v>170</v>
      </c>
      <c r="B168" s="3" t="s">
        <v>5</v>
      </c>
      <c r="C168" s="4">
        <v>53394</v>
      </c>
      <c r="D168" s="19">
        <f t="shared" si="2"/>
        <v>5.7185841351795252</v>
      </c>
    </row>
    <row r="169" spans="1:4" ht="15.5" x14ac:dyDescent="0.35">
      <c r="A169" s="13" t="s">
        <v>171</v>
      </c>
      <c r="B169" s="3" t="s">
        <v>3</v>
      </c>
      <c r="C169" s="4">
        <v>121009</v>
      </c>
      <c r="D169" s="19">
        <f t="shared" si="2"/>
        <v>12.960260471475058</v>
      </c>
    </row>
    <row r="170" spans="1:4" ht="15.5" x14ac:dyDescent="0.35">
      <c r="A170" s="13" t="s">
        <v>172</v>
      </c>
      <c r="B170" s="3" t="s">
        <v>5</v>
      </c>
      <c r="C170" s="4">
        <v>46894</v>
      </c>
      <c r="D170" s="19">
        <f t="shared" si="2"/>
        <v>5.0224235763402012</v>
      </c>
    </row>
    <row r="171" spans="1:4" ht="15.5" x14ac:dyDescent="0.35">
      <c r="A171" s="13" t="s">
        <v>173</v>
      </c>
      <c r="B171" s="3" t="s">
        <v>3</v>
      </c>
      <c r="C171" s="4">
        <v>121117</v>
      </c>
      <c r="D171" s="19">
        <f t="shared" si="2"/>
        <v>12.971827446914235</v>
      </c>
    </row>
    <row r="172" spans="1:4" ht="15.5" x14ac:dyDescent="0.35">
      <c r="A172" s="13" t="s">
        <v>174</v>
      </c>
      <c r="B172" s="3" t="s">
        <v>5</v>
      </c>
      <c r="C172" s="4">
        <v>52805</v>
      </c>
      <c r="D172" s="19">
        <f t="shared" si="2"/>
        <v>5.6555012783862395</v>
      </c>
    </row>
    <row r="173" spans="1:4" ht="15.5" x14ac:dyDescent="0.35">
      <c r="A173" s="14" t="s">
        <v>175</v>
      </c>
      <c r="B173" s="1" t="s">
        <v>1</v>
      </c>
      <c r="C173" s="2">
        <v>1544946</v>
      </c>
      <c r="D173" s="18">
        <f t="shared" si="2"/>
        <v>165.46622626716612</v>
      </c>
    </row>
    <row r="174" spans="1:4" ht="15.5" x14ac:dyDescent="0.35">
      <c r="A174" s="13" t="s">
        <v>176</v>
      </c>
      <c r="B174" s="3" t="s">
        <v>3</v>
      </c>
      <c r="C174" s="4">
        <v>111259</v>
      </c>
      <c r="D174" s="19">
        <f t="shared" si="2"/>
        <v>11.91601963321607</v>
      </c>
    </row>
    <row r="175" spans="1:4" ht="15.5" x14ac:dyDescent="0.35">
      <c r="A175" s="13" t="s">
        <v>177</v>
      </c>
      <c r="B175" s="3" t="s">
        <v>5</v>
      </c>
      <c r="C175" s="4">
        <v>77706</v>
      </c>
      <c r="D175" s="19">
        <f t="shared" si="2"/>
        <v>8.3224388284874742</v>
      </c>
    </row>
    <row r="176" spans="1:4" ht="15.5" x14ac:dyDescent="0.35">
      <c r="A176" s="13" t="s">
        <v>178</v>
      </c>
      <c r="B176" s="3" t="s">
        <v>5</v>
      </c>
      <c r="C176" s="4">
        <v>108816</v>
      </c>
      <c r="D176" s="19">
        <f t="shared" si="2"/>
        <v>11.65437036471692</v>
      </c>
    </row>
    <row r="177" spans="1:4" ht="15.5" x14ac:dyDescent="0.35">
      <c r="A177" s="13" t="s">
        <v>179</v>
      </c>
      <c r="B177" s="3" t="s">
        <v>5</v>
      </c>
      <c r="C177" s="4">
        <v>39341</v>
      </c>
      <c r="D177" s="19">
        <f t="shared" si="2"/>
        <v>4.2134850069689049</v>
      </c>
    </row>
    <row r="178" spans="1:4" ht="15.5" x14ac:dyDescent="0.35">
      <c r="A178" s="13" t="s">
        <v>180</v>
      </c>
      <c r="B178" s="3" t="s">
        <v>5</v>
      </c>
      <c r="C178" s="4">
        <v>81812</v>
      </c>
      <c r="D178" s="19">
        <f t="shared" si="2"/>
        <v>8.7621980984250545</v>
      </c>
    </row>
    <row r="179" spans="1:4" ht="15.5" x14ac:dyDescent="0.35">
      <c r="A179" s="13" t="s">
        <v>181</v>
      </c>
      <c r="B179" s="3" t="s">
        <v>5</v>
      </c>
      <c r="C179" s="4">
        <v>46566</v>
      </c>
      <c r="D179" s="19">
        <f t="shared" si="2"/>
        <v>4.9872942435249241</v>
      </c>
    </row>
    <row r="180" spans="1:4" ht="15.5" x14ac:dyDescent="0.35">
      <c r="A180" s="13" t="s">
        <v>182</v>
      </c>
      <c r="B180" s="3" t="s">
        <v>3</v>
      </c>
      <c r="C180" s="4">
        <v>141584</v>
      </c>
      <c r="D180" s="19">
        <f t="shared" si="2"/>
        <v>15.163876394262614</v>
      </c>
    </row>
    <row r="181" spans="1:4" ht="15.5" x14ac:dyDescent="0.35">
      <c r="A181" s="13" t="s">
        <v>183</v>
      </c>
      <c r="B181" s="3" t="s">
        <v>5</v>
      </c>
      <c r="C181" s="4">
        <v>93464</v>
      </c>
      <c r="D181" s="19">
        <f t="shared" si="2"/>
        <v>10.010146226362872</v>
      </c>
    </row>
    <row r="182" spans="1:4" ht="15.5" x14ac:dyDescent="0.35">
      <c r="A182" s="13" t="s">
        <v>184</v>
      </c>
      <c r="B182" s="3" t="s">
        <v>5</v>
      </c>
      <c r="C182" s="4">
        <v>65706</v>
      </c>
      <c r="D182" s="19">
        <f t="shared" si="2"/>
        <v>7.037219335245644</v>
      </c>
    </row>
    <row r="183" spans="1:4" ht="15.5" x14ac:dyDescent="0.35">
      <c r="A183" s="13" t="s">
        <v>185</v>
      </c>
      <c r="B183" s="3" t="s">
        <v>3</v>
      </c>
      <c r="C183" s="4">
        <v>148099</v>
      </c>
      <c r="D183" s="19">
        <f t="shared" si="2"/>
        <v>15.861643477468492</v>
      </c>
    </row>
    <row r="184" spans="1:4" ht="15.5" x14ac:dyDescent="0.35">
      <c r="A184" s="13" t="s">
        <v>186</v>
      </c>
      <c r="B184" s="3" t="s">
        <v>3</v>
      </c>
      <c r="C184" s="4">
        <v>92717</v>
      </c>
      <c r="D184" s="19">
        <f t="shared" si="2"/>
        <v>9.9301413129085674</v>
      </c>
    </row>
    <row r="185" spans="1:4" ht="43.5" x14ac:dyDescent="0.35">
      <c r="A185" s="13" t="s">
        <v>187</v>
      </c>
      <c r="B185" s="3" t="s">
        <v>39</v>
      </c>
      <c r="C185" s="4">
        <v>223252</v>
      </c>
      <c r="D185" s="19">
        <f t="shared" si="2"/>
        <v>23.910651858768766</v>
      </c>
    </row>
    <row r="186" spans="1:4" ht="15.5" x14ac:dyDescent="0.35">
      <c r="A186" s="13" t="s">
        <v>188</v>
      </c>
      <c r="B186" s="3" t="s">
        <v>5</v>
      </c>
      <c r="C186" s="4">
        <v>60039</v>
      </c>
      <c r="D186" s="19">
        <f t="shared" si="2"/>
        <v>6.4302744295621901</v>
      </c>
    </row>
    <row r="187" spans="1:4" ht="15.5" x14ac:dyDescent="0.35">
      <c r="A187" s="13" t="s">
        <v>189</v>
      </c>
      <c r="B187" s="3" t="s">
        <v>5</v>
      </c>
      <c r="C187" s="4">
        <v>72990</v>
      </c>
      <c r="D187" s="19">
        <f t="shared" si="2"/>
        <v>7.8173475676434352</v>
      </c>
    </row>
    <row r="188" spans="1:4" ht="15.5" x14ac:dyDescent="0.35">
      <c r="A188" s="13" t="s">
        <v>190</v>
      </c>
      <c r="B188" s="3" t="s">
        <v>3</v>
      </c>
      <c r="C188" s="4">
        <v>117780</v>
      </c>
      <c r="D188" s="19">
        <f t="shared" si="2"/>
        <v>12.614429326168569</v>
      </c>
    </row>
    <row r="189" spans="1:4" ht="15.5" x14ac:dyDescent="0.35">
      <c r="A189" s="13" t="s">
        <v>191</v>
      </c>
      <c r="B189" s="3" t="s">
        <v>5</v>
      </c>
      <c r="C189" s="4">
        <v>63815</v>
      </c>
      <c r="D189" s="19">
        <f t="shared" si="2"/>
        <v>6.834690163435619</v>
      </c>
    </row>
    <row r="190" spans="1:4" ht="15.5" x14ac:dyDescent="0.35">
      <c r="A190" s="14" t="s">
        <v>192</v>
      </c>
      <c r="B190" s="1" t="s">
        <v>1</v>
      </c>
      <c r="C190" s="2">
        <v>605725</v>
      </c>
      <c r="D190" s="18">
        <f t="shared" si="2"/>
        <v>64.87413146199232</v>
      </c>
    </row>
    <row r="191" spans="1:4" ht="15.5" x14ac:dyDescent="0.35">
      <c r="A191" s="13" t="s">
        <v>193</v>
      </c>
      <c r="B191" s="3" t="s">
        <v>5</v>
      </c>
      <c r="C191" s="4">
        <v>65901</v>
      </c>
      <c r="D191" s="19">
        <f t="shared" si="2"/>
        <v>7.0581041520108236</v>
      </c>
    </row>
    <row r="192" spans="1:4" ht="15.5" x14ac:dyDescent="0.35">
      <c r="A192" s="13" t="s">
        <v>194</v>
      </c>
      <c r="B192" s="3" t="s">
        <v>5</v>
      </c>
      <c r="C192" s="4">
        <v>59181</v>
      </c>
      <c r="D192" s="19">
        <f t="shared" si="2"/>
        <v>6.3383812357953992</v>
      </c>
    </row>
    <row r="193" spans="1:4" ht="15.5" x14ac:dyDescent="0.35">
      <c r="A193" s="13" t="s">
        <v>195</v>
      </c>
      <c r="B193" s="3" t="s">
        <v>5</v>
      </c>
      <c r="C193" s="4">
        <v>59303</v>
      </c>
      <c r="D193" s="19">
        <f t="shared" si="2"/>
        <v>6.351447633976691</v>
      </c>
    </row>
    <row r="194" spans="1:4" ht="15.5" x14ac:dyDescent="0.35">
      <c r="A194" s="13" t="s">
        <v>196</v>
      </c>
      <c r="B194" s="3" t="s">
        <v>3</v>
      </c>
      <c r="C194" s="4">
        <v>116804</v>
      </c>
      <c r="D194" s="19">
        <f t="shared" si="2"/>
        <v>12.509898140718233</v>
      </c>
    </row>
    <row r="195" spans="1:4" ht="15.5" x14ac:dyDescent="0.35">
      <c r="A195" s="13" t="s">
        <v>197</v>
      </c>
      <c r="B195" s="3" t="s">
        <v>5</v>
      </c>
      <c r="C195" s="4">
        <v>72688</v>
      </c>
      <c r="D195" s="19">
        <f t="shared" si="2"/>
        <v>7.7850028770635156</v>
      </c>
    </row>
    <row r="196" spans="1:4" ht="15.5" x14ac:dyDescent="0.35">
      <c r="A196" s="13" t="s">
        <v>198</v>
      </c>
      <c r="B196" s="3" t="s">
        <v>5</v>
      </c>
      <c r="C196" s="4">
        <v>49417</v>
      </c>
      <c r="D196" s="19">
        <f t="shared" ref="D196:D259" si="3">(C196/24658823)*2641</f>
        <v>5.2926409747942955</v>
      </c>
    </row>
    <row r="197" spans="1:4" ht="15.5" x14ac:dyDescent="0.35">
      <c r="A197" s="13" t="s">
        <v>199</v>
      </c>
      <c r="B197" s="3" t="s">
        <v>5</v>
      </c>
      <c r="C197" s="4">
        <v>64553</v>
      </c>
      <c r="D197" s="19">
        <f t="shared" si="3"/>
        <v>6.9137311622699924</v>
      </c>
    </row>
    <row r="198" spans="1:4" ht="15.5" x14ac:dyDescent="0.35">
      <c r="A198" s="13" t="s">
        <v>200</v>
      </c>
      <c r="B198" s="3" t="s">
        <v>3</v>
      </c>
      <c r="C198" s="4">
        <v>117878</v>
      </c>
      <c r="D198" s="19">
        <f t="shared" si="3"/>
        <v>12.624925285363377</v>
      </c>
    </row>
    <row r="199" spans="1:4" ht="15.5" x14ac:dyDescent="0.35">
      <c r="A199" s="14" t="s">
        <v>201</v>
      </c>
      <c r="B199" s="1" t="s">
        <v>1</v>
      </c>
      <c r="C199" s="2">
        <v>469510</v>
      </c>
      <c r="D199" s="18">
        <f t="shared" si="3"/>
        <v>50.285283689330996</v>
      </c>
    </row>
    <row r="200" spans="1:4" ht="15.5" x14ac:dyDescent="0.35">
      <c r="A200" s="13" t="s">
        <v>202</v>
      </c>
      <c r="B200" s="3" t="s">
        <v>5</v>
      </c>
      <c r="C200" s="4">
        <v>61593</v>
      </c>
      <c r="D200" s="19">
        <f t="shared" si="3"/>
        <v>6.5967103539370067</v>
      </c>
    </row>
    <row r="201" spans="1:4" ht="15.5" x14ac:dyDescent="0.35">
      <c r="A201" s="13" t="s">
        <v>203</v>
      </c>
      <c r="B201" s="3" t="s">
        <v>5</v>
      </c>
      <c r="C201" s="4">
        <v>87877</v>
      </c>
      <c r="D201" s="19">
        <f t="shared" si="3"/>
        <v>9.4117694506343632</v>
      </c>
    </row>
    <row r="202" spans="1:4" ht="15.5" x14ac:dyDescent="0.35">
      <c r="A202" s="13" t="s">
        <v>204</v>
      </c>
      <c r="B202" s="3" t="s">
        <v>3</v>
      </c>
      <c r="C202" s="4">
        <v>105702</v>
      </c>
      <c r="D202" s="19">
        <f t="shared" si="3"/>
        <v>11.320855906220665</v>
      </c>
    </row>
    <row r="203" spans="1:4" ht="29" x14ac:dyDescent="0.35">
      <c r="A203" s="13" t="s">
        <v>205</v>
      </c>
      <c r="B203" s="3" t="s">
        <v>5</v>
      </c>
      <c r="C203" s="4">
        <v>29748</v>
      </c>
      <c r="D203" s="19">
        <f t="shared" si="3"/>
        <v>3.1860591237464981</v>
      </c>
    </row>
    <row r="204" spans="1:4" ht="15.5" x14ac:dyDescent="0.35">
      <c r="A204" s="13" t="s">
        <v>206</v>
      </c>
      <c r="B204" s="3" t="s">
        <v>5</v>
      </c>
      <c r="C204" s="4">
        <v>43547</v>
      </c>
      <c r="D204" s="19">
        <f t="shared" si="3"/>
        <v>4.6639544393501673</v>
      </c>
    </row>
    <row r="205" spans="1:4" ht="15.5" x14ac:dyDescent="0.35">
      <c r="A205" s="13" t="s">
        <v>207</v>
      </c>
      <c r="B205" s="3" t="s">
        <v>5</v>
      </c>
      <c r="C205" s="4">
        <v>99863</v>
      </c>
      <c r="D205" s="19">
        <f t="shared" si="3"/>
        <v>10.695489521134078</v>
      </c>
    </row>
    <row r="206" spans="1:4" ht="15.5" x14ac:dyDescent="0.35">
      <c r="A206" s="13" t="s">
        <v>208</v>
      </c>
      <c r="B206" s="3" t="s">
        <v>5</v>
      </c>
      <c r="C206" s="4">
        <v>41180</v>
      </c>
      <c r="D206" s="19">
        <f t="shared" si="3"/>
        <v>4.410444894308216</v>
      </c>
    </row>
    <row r="207" spans="1:4" ht="15.5" x14ac:dyDescent="0.35">
      <c r="A207" s="14" t="s">
        <v>209</v>
      </c>
      <c r="B207" s="1" t="s">
        <v>1</v>
      </c>
      <c r="C207" s="2">
        <v>1046545</v>
      </c>
      <c r="D207" s="18">
        <f t="shared" si="3"/>
        <v>112.08666954623098</v>
      </c>
    </row>
    <row r="208" spans="1:4" ht="15.5" x14ac:dyDescent="0.35">
      <c r="A208" s="13" t="s">
        <v>210</v>
      </c>
      <c r="B208" s="3" t="s">
        <v>3</v>
      </c>
      <c r="C208" s="4">
        <v>98538</v>
      </c>
      <c r="D208" s="19">
        <f t="shared" si="3"/>
        <v>10.553579868755293</v>
      </c>
    </row>
    <row r="209" spans="1:4" ht="15.5" x14ac:dyDescent="0.35">
      <c r="A209" s="13" t="s">
        <v>211</v>
      </c>
      <c r="B209" s="3" t="s">
        <v>5</v>
      </c>
      <c r="C209" s="4">
        <v>94034</v>
      </c>
      <c r="D209" s="19">
        <f t="shared" si="3"/>
        <v>10.071194152291859</v>
      </c>
    </row>
    <row r="210" spans="1:4" ht="15.5" x14ac:dyDescent="0.35">
      <c r="A210" s="13" t="s">
        <v>212</v>
      </c>
      <c r="B210" s="3" t="s">
        <v>5</v>
      </c>
      <c r="C210" s="4">
        <v>61576</v>
      </c>
      <c r="D210" s="19">
        <f t="shared" si="3"/>
        <v>6.5948896263215806</v>
      </c>
    </row>
    <row r="211" spans="1:4" ht="29" x14ac:dyDescent="0.35">
      <c r="A211" s="13" t="s">
        <v>213</v>
      </c>
      <c r="B211" s="3" t="s">
        <v>5</v>
      </c>
      <c r="C211" s="4">
        <v>28254</v>
      </c>
      <c r="D211" s="19">
        <f t="shared" si="3"/>
        <v>3.0260492968378907</v>
      </c>
    </row>
    <row r="212" spans="1:4" ht="15.5" x14ac:dyDescent="0.35">
      <c r="A212" s="13" t="s">
        <v>214</v>
      </c>
      <c r="B212" s="3" t="s">
        <v>3</v>
      </c>
      <c r="C212" s="4">
        <v>103296</v>
      </c>
      <c r="D212" s="19">
        <f t="shared" si="3"/>
        <v>11.063169397825678</v>
      </c>
    </row>
    <row r="213" spans="1:4" ht="15.5" x14ac:dyDescent="0.35">
      <c r="A213" s="13" t="s">
        <v>215</v>
      </c>
      <c r="B213" s="3" t="s">
        <v>5</v>
      </c>
      <c r="C213" s="4">
        <v>84545</v>
      </c>
      <c r="D213" s="19">
        <f t="shared" si="3"/>
        <v>9.054906838010881</v>
      </c>
    </row>
    <row r="214" spans="1:4" ht="15.5" x14ac:dyDescent="0.35">
      <c r="A214" s="13" t="s">
        <v>216</v>
      </c>
      <c r="B214" s="3" t="s">
        <v>3</v>
      </c>
      <c r="C214" s="4">
        <v>56477</v>
      </c>
      <c r="D214" s="19">
        <f t="shared" si="3"/>
        <v>6.0487784433182394</v>
      </c>
    </row>
    <row r="215" spans="1:4" ht="15.5" x14ac:dyDescent="0.35">
      <c r="A215" s="13" t="s">
        <v>217</v>
      </c>
      <c r="B215" s="3" t="s">
        <v>5</v>
      </c>
      <c r="C215" s="4">
        <v>36514</v>
      </c>
      <c r="D215" s="19">
        <f t="shared" si="3"/>
        <v>3.9107087146860176</v>
      </c>
    </row>
    <row r="216" spans="1:4" ht="15.5" x14ac:dyDescent="0.35">
      <c r="A216" s="13" t="s">
        <v>218</v>
      </c>
      <c r="B216" s="3" t="s">
        <v>5</v>
      </c>
      <c r="C216" s="4">
        <v>58362</v>
      </c>
      <c r="D216" s="19">
        <f t="shared" si="3"/>
        <v>6.2506650053816442</v>
      </c>
    </row>
    <row r="217" spans="1:4" ht="15.5" x14ac:dyDescent="0.35">
      <c r="A217" s="13" t="s">
        <v>219</v>
      </c>
      <c r="B217" s="3" t="s">
        <v>3</v>
      </c>
      <c r="C217" s="4">
        <v>109944</v>
      </c>
      <c r="D217" s="19">
        <f t="shared" si="3"/>
        <v>11.775180997081653</v>
      </c>
    </row>
    <row r="218" spans="1:4" ht="15.5" x14ac:dyDescent="0.35">
      <c r="A218" s="13" t="s">
        <v>220</v>
      </c>
      <c r="B218" s="3" t="s">
        <v>5</v>
      </c>
      <c r="C218" s="4">
        <v>70667</v>
      </c>
      <c r="D218" s="19">
        <f t="shared" si="3"/>
        <v>7.568550494076705</v>
      </c>
    </row>
    <row r="219" spans="1:4" ht="15.5" x14ac:dyDescent="0.35">
      <c r="A219" s="13" t="s">
        <v>221</v>
      </c>
      <c r="B219" s="3" t="s">
        <v>5</v>
      </c>
      <c r="C219" s="4">
        <v>33826</v>
      </c>
      <c r="D219" s="19">
        <f t="shared" si="3"/>
        <v>3.6228195481998475</v>
      </c>
    </row>
    <row r="220" spans="1:4" ht="15.5" x14ac:dyDescent="0.35">
      <c r="A220" s="13" t="s">
        <v>222</v>
      </c>
      <c r="B220" s="3" t="s">
        <v>5</v>
      </c>
      <c r="C220" s="4">
        <v>57677</v>
      </c>
      <c r="D220" s="19">
        <f t="shared" si="3"/>
        <v>6.1773003926424224</v>
      </c>
    </row>
    <row r="221" spans="1:4" ht="15.5" x14ac:dyDescent="0.35">
      <c r="A221" s="13" t="s">
        <v>223</v>
      </c>
      <c r="B221" s="3" t="s">
        <v>5</v>
      </c>
      <c r="C221" s="4">
        <v>81194</v>
      </c>
      <c r="D221" s="19">
        <f t="shared" si="3"/>
        <v>8.6960092945231011</v>
      </c>
    </row>
    <row r="222" spans="1:4" ht="15.5" x14ac:dyDescent="0.35">
      <c r="A222" s="13" t="s">
        <v>224</v>
      </c>
      <c r="B222" s="3" t="s">
        <v>5</v>
      </c>
      <c r="C222" s="4">
        <v>71641</v>
      </c>
      <c r="D222" s="19">
        <f t="shared" si="3"/>
        <v>7.6728674762781655</v>
      </c>
    </row>
    <row r="223" spans="1:4" ht="15.5" x14ac:dyDescent="0.35">
      <c r="A223" s="14" t="s">
        <v>225</v>
      </c>
      <c r="B223" s="1" t="s">
        <v>1</v>
      </c>
      <c r="C223" s="2">
        <v>702110</v>
      </c>
      <c r="D223" s="18">
        <f t="shared" si="3"/>
        <v>75.197121533335149</v>
      </c>
    </row>
    <row r="224" spans="1:4" ht="15.5" x14ac:dyDescent="0.35">
      <c r="A224" s="13" t="s">
        <v>226</v>
      </c>
      <c r="B224" s="3" t="s">
        <v>5</v>
      </c>
      <c r="C224" s="4">
        <v>32827</v>
      </c>
      <c r="D224" s="19">
        <f t="shared" si="3"/>
        <v>3.515825025387465</v>
      </c>
    </row>
    <row r="225" spans="1:4" ht="15.5" x14ac:dyDescent="0.35">
      <c r="A225" s="13" t="s">
        <v>227</v>
      </c>
      <c r="B225" s="3" t="s">
        <v>3</v>
      </c>
      <c r="C225" s="4">
        <v>88402</v>
      </c>
      <c r="D225" s="19">
        <f t="shared" si="3"/>
        <v>9.4679978034636942</v>
      </c>
    </row>
    <row r="226" spans="1:4" ht="15.5" x14ac:dyDescent="0.35">
      <c r="A226" s="13" t="s">
        <v>228</v>
      </c>
      <c r="B226" s="3" t="s">
        <v>5</v>
      </c>
      <c r="C226" s="4">
        <v>51654</v>
      </c>
      <c r="D226" s="19">
        <f t="shared" si="3"/>
        <v>5.5322273086594604</v>
      </c>
    </row>
    <row r="227" spans="1:4" ht="15.5" x14ac:dyDescent="0.35">
      <c r="A227" s="13" t="s">
        <v>229</v>
      </c>
      <c r="B227" s="3" t="s">
        <v>3</v>
      </c>
      <c r="C227" s="4">
        <v>54889</v>
      </c>
      <c r="D227" s="19">
        <f t="shared" si="3"/>
        <v>5.8787010637125707</v>
      </c>
    </row>
    <row r="228" spans="1:4" ht="15.5" x14ac:dyDescent="0.35">
      <c r="A228" s="13" t="s">
        <v>230</v>
      </c>
      <c r="B228" s="3" t="s">
        <v>5</v>
      </c>
      <c r="C228" s="4">
        <v>61561</v>
      </c>
      <c r="D228" s="19">
        <f t="shared" si="3"/>
        <v>6.593283101955028</v>
      </c>
    </row>
    <row r="229" spans="1:4" ht="15.5" x14ac:dyDescent="0.35">
      <c r="A229" s="13" t="s">
        <v>231</v>
      </c>
      <c r="B229" s="3" t="s">
        <v>5</v>
      </c>
      <c r="C229" s="4">
        <v>46040</v>
      </c>
      <c r="D229" s="19">
        <f t="shared" si="3"/>
        <v>4.9309587890711573</v>
      </c>
    </row>
    <row r="230" spans="1:4" ht="15.5" x14ac:dyDescent="0.35">
      <c r="A230" s="13" t="s">
        <v>232</v>
      </c>
      <c r="B230" s="3" t="s">
        <v>3</v>
      </c>
      <c r="C230" s="4">
        <v>56528</v>
      </c>
      <c r="D230" s="19">
        <f t="shared" si="3"/>
        <v>6.0542406261645176</v>
      </c>
    </row>
    <row r="231" spans="1:4" ht="15.5" x14ac:dyDescent="0.35">
      <c r="A231" s="13" t="s">
        <v>233</v>
      </c>
      <c r="B231" s="3" t="s">
        <v>5</v>
      </c>
      <c r="C231" s="4">
        <v>49573</v>
      </c>
      <c r="D231" s="19">
        <f t="shared" si="3"/>
        <v>5.3093488282064394</v>
      </c>
    </row>
    <row r="232" spans="1:4" ht="15.5" x14ac:dyDescent="0.35">
      <c r="A232" s="13" t="s">
        <v>234</v>
      </c>
      <c r="B232" s="3" t="s">
        <v>5</v>
      </c>
      <c r="C232" s="4">
        <v>72074</v>
      </c>
      <c r="D232" s="19">
        <f t="shared" si="3"/>
        <v>7.7192424796593091</v>
      </c>
    </row>
    <row r="233" spans="1:4" ht="15.5" x14ac:dyDescent="0.35">
      <c r="A233" s="13" t="s">
        <v>235</v>
      </c>
      <c r="B233" s="3" t="s">
        <v>3</v>
      </c>
      <c r="C233" s="4">
        <v>107214</v>
      </c>
      <c r="D233" s="19">
        <f t="shared" si="3"/>
        <v>11.482793562369135</v>
      </c>
    </row>
    <row r="234" spans="1:4" ht="15.5" x14ac:dyDescent="0.35">
      <c r="A234" s="13" t="s">
        <v>236</v>
      </c>
      <c r="B234" s="3" t="s">
        <v>5</v>
      </c>
      <c r="C234" s="4">
        <v>81348</v>
      </c>
      <c r="D234" s="19">
        <f t="shared" si="3"/>
        <v>8.7125029446863707</v>
      </c>
    </row>
    <row r="235" spans="1:4" ht="15.5" x14ac:dyDescent="0.35">
      <c r="A235" s="14" t="s">
        <v>237</v>
      </c>
      <c r="B235" s="1" t="s">
        <v>1</v>
      </c>
      <c r="C235" s="2">
        <v>1512527</v>
      </c>
      <c r="D235" s="18">
        <f t="shared" si="3"/>
        <v>161.99409870454889</v>
      </c>
    </row>
    <row r="236" spans="1:4" ht="15.5" x14ac:dyDescent="0.35">
      <c r="A236" s="13" t="s">
        <v>238</v>
      </c>
      <c r="B236" s="3" t="s">
        <v>5</v>
      </c>
      <c r="C236" s="4">
        <v>36391</v>
      </c>
      <c r="D236" s="19">
        <f t="shared" si="3"/>
        <v>3.8975352148802886</v>
      </c>
    </row>
    <row r="237" spans="1:4" ht="15.5" x14ac:dyDescent="0.35">
      <c r="A237" s="13" t="s">
        <v>239</v>
      </c>
      <c r="B237" s="3" t="s">
        <v>5</v>
      </c>
      <c r="C237" s="4">
        <v>95030</v>
      </c>
      <c r="D237" s="19">
        <f t="shared" si="3"/>
        <v>10.177867370230931</v>
      </c>
    </row>
    <row r="238" spans="1:4" ht="15.5" x14ac:dyDescent="0.35">
      <c r="A238" s="13" t="s">
        <v>240</v>
      </c>
      <c r="B238" s="3" t="s">
        <v>5</v>
      </c>
      <c r="C238" s="4">
        <v>28013</v>
      </c>
      <c r="D238" s="19">
        <f t="shared" si="3"/>
        <v>3.0002378053486169</v>
      </c>
    </row>
    <row r="239" spans="1:4" ht="15.5" x14ac:dyDescent="0.35">
      <c r="A239" s="13" t="s">
        <v>241</v>
      </c>
      <c r="B239" s="3" t="s">
        <v>5</v>
      </c>
      <c r="C239" s="4">
        <v>29777</v>
      </c>
      <c r="D239" s="19">
        <f t="shared" si="3"/>
        <v>3.1891650708551662</v>
      </c>
    </row>
    <row r="240" spans="1:4" ht="15.5" x14ac:dyDescent="0.35">
      <c r="A240" s="13" t="s">
        <v>242</v>
      </c>
      <c r="B240" s="3" t="s">
        <v>5</v>
      </c>
      <c r="C240" s="4">
        <v>98684</v>
      </c>
      <c r="D240" s="19">
        <f t="shared" si="3"/>
        <v>10.569216705923068</v>
      </c>
    </row>
    <row r="241" spans="1:4" ht="15.5" x14ac:dyDescent="0.35">
      <c r="A241" s="13" t="s">
        <v>243</v>
      </c>
      <c r="B241" s="3" t="s">
        <v>5</v>
      </c>
      <c r="C241" s="4">
        <v>82686</v>
      </c>
      <c r="D241" s="19">
        <f t="shared" si="3"/>
        <v>8.8558049181828338</v>
      </c>
    </row>
    <row r="242" spans="1:4" ht="15.5" x14ac:dyDescent="0.35">
      <c r="A242" s="13" t="s">
        <v>244</v>
      </c>
      <c r="B242" s="3" t="s">
        <v>5</v>
      </c>
      <c r="C242" s="4">
        <v>59411</v>
      </c>
      <c r="D242" s="19">
        <f t="shared" si="3"/>
        <v>6.3630146094158668</v>
      </c>
    </row>
    <row r="243" spans="1:4" ht="15.5" x14ac:dyDescent="0.35">
      <c r="A243" s="13" t="s">
        <v>245</v>
      </c>
      <c r="B243" s="3" t="s">
        <v>3</v>
      </c>
      <c r="C243" s="4">
        <v>167016</v>
      </c>
      <c r="D243" s="19">
        <f t="shared" si="3"/>
        <v>17.8876849069398</v>
      </c>
    </row>
    <row r="244" spans="1:4" ht="15.5" x14ac:dyDescent="0.35">
      <c r="A244" s="13" t="s">
        <v>246</v>
      </c>
      <c r="B244" s="3" t="s">
        <v>3</v>
      </c>
      <c r="C244" s="4">
        <v>177281</v>
      </c>
      <c r="D244" s="19">
        <f t="shared" si="3"/>
        <v>18.987083081783751</v>
      </c>
    </row>
    <row r="245" spans="1:4" ht="15.5" x14ac:dyDescent="0.35">
      <c r="A245" s="13" t="s">
        <v>247</v>
      </c>
      <c r="B245" s="3" t="s">
        <v>5</v>
      </c>
      <c r="C245" s="4">
        <v>94600</v>
      </c>
      <c r="D245" s="19">
        <f t="shared" si="3"/>
        <v>10.1318136717231</v>
      </c>
    </row>
    <row r="246" spans="1:4" ht="15.5" x14ac:dyDescent="0.35">
      <c r="A246" s="13" t="s">
        <v>248</v>
      </c>
      <c r="B246" s="3" t="s">
        <v>3</v>
      </c>
      <c r="C246" s="4">
        <v>64932</v>
      </c>
      <c r="D246" s="19">
        <f t="shared" si="3"/>
        <v>6.9543226779315459</v>
      </c>
    </row>
    <row r="247" spans="1:4" ht="15.5" x14ac:dyDescent="0.35">
      <c r="A247" s="13" t="s">
        <v>249</v>
      </c>
      <c r="B247" s="3" t="s">
        <v>3</v>
      </c>
      <c r="C247" s="4">
        <v>99913</v>
      </c>
      <c r="D247" s="19">
        <f t="shared" si="3"/>
        <v>10.70084460235592</v>
      </c>
    </row>
    <row r="248" spans="1:4" ht="15.5" x14ac:dyDescent="0.35">
      <c r="A248" s="13" t="s">
        <v>250</v>
      </c>
      <c r="B248" s="3" t="s">
        <v>3</v>
      </c>
      <c r="C248" s="4">
        <v>160756</v>
      </c>
      <c r="D248" s="19">
        <f t="shared" si="3"/>
        <v>17.217228737965311</v>
      </c>
    </row>
    <row r="249" spans="1:4" ht="15.5" x14ac:dyDescent="0.35">
      <c r="A249" s="13" t="s">
        <v>251</v>
      </c>
      <c r="B249" s="3" t="s">
        <v>3</v>
      </c>
      <c r="C249" s="4">
        <v>53736</v>
      </c>
      <c r="D249" s="19">
        <f t="shared" si="3"/>
        <v>5.7552128907369173</v>
      </c>
    </row>
    <row r="250" spans="1:4" ht="15.5" x14ac:dyDescent="0.35">
      <c r="A250" s="13" t="s">
        <v>252</v>
      </c>
      <c r="B250" s="3" t="s">
        <v>5</v>
      </c>
      <c r="C250" s="4">
        <v>39913</v>
      </c>
      <c r="D250" s="19">
        <f t="shared" si="3"/>
        <v>4.2747471361467655</v>
      </c>
    </row>
    <row r="251" spans="1:4" ht="15.5" x14ac:dyDescent="0.35">
      <c r="A251" s="13" t="s">
        <v>253</v>
      </c>
      <c r="B251" s="3" t="s">
        <v>5</v>
      </c>
      <c r="C251" s="4">
        <v>89777</v>
      </c>
      <c r="D251" s="19">
        <f t="shared" si="3"/>
        <v>9.6152625370643197</v>
      </c>
    </row>
    <row r="252" spans="1:4" ht="15.5" x14ac:dyDescent="0.35">
      <c r="A252" s="13" t="s">
        <v>254</v>
      </c>
      <c r="B252" s="3" t="s">
        <v>5</v>
      </c>
      <c r="C252" s="4">
        <v>46661</v>
      </c>
      <c r="D252" s="19">
        <f t="shared" si="3"/>
        <v>4.9974688978464217</v>
      </c>
    </row>
    <row r="253" spans="1:4" ht="15.5" x14ac:dyDescent="0.35">
      <c r="A253" s="13" t="s">
        <v>255</v>
      </c>
      <c r="B253" s="3" t="s">
        <v>5</v>
      </c>
      <c r="C253" s="4">
        <v>87950</v>
      </c>
      <c r="D253" s="19">
        <f t="shared" si="3"/>
        <v>9.4195878692182511</v>
      </c>
    </row>
    <row r="254" spans="1:4" ht="15.5" x14ac:dyDescent="0.35">
      <c r="A254" s="14" t="s">
        <v>256</v>
      </c>
      <c r="B254" s="1" t="s">
        <v>1</v>
      </c>
      <c r="C254" s="2">
        <v>1664586</v>
      </c>
      <c r="D254" s="18">
        <f t="shared" si="3"/>
        <v>178.27986461478716</v>
      </c>
    </row>
    <row r="255" spans="1:4" ht="15.5" x14ac:dyDescent="0.35">
      <c r="A255" s="13" t="s">
        <v>257</v>
      </c>
      <c r="B255" s="3" t="s">
        <v>3</v>
      </c>
      <c r="C255" s="4">
        <v>106215</v>
      </c>
      <c r="D255" s="19">
        <f t="shared" si="3"/>
        <v>11.375799039556755</v>
      </c>
    </row>
    <row r="256" spans="1:4" ht="29" x14ac:dyDescent="0.35">
      <c r="A256" s="13" t="s">
        <v>258</v>
      </c>
      <c r="B256" s="3" t="s">
        <v>3</v>
      </c>
      <c r="C256" s="4">
        <v>232617</v>
      </c>
      <c r="D256" s="19">
        <f t="shared" si="3"/>
        <v>24.913658571619578</v>
      </c>
    </row>
    <row r="257" spans="1:4" ht="15.5" x14ac:dyDescent="0.35">
      <c r="A257" s="13" t="s">
        <v>259</v>
      </c>
      <c r="B257" s="3" t="s">
        <v>5</v>
      </c>
      <c r="C257" s="4">
        <v>87501</v>
      </c>
      <c r="D257" s="19">
        <f t="shared" si="3"/>
        <v>9.3714992398461199</v>
      </c>
    </row>
    <row r="258" spans="1:4" ht="15.5" x14ac:dyDescent="0.35">
      <c r="A258" s="13" t="s">
        <v>260</v>
      </c>
      <c r="B258" s="3" t="s">
        <v>3</v>
      </c>
      <c r="C258" s="4">
        <v>150107</v>
      </c>
      <c r="D258" s="19">
        <f t="shared" si="3"/>
        <v>16.076703539337622</v>
      </c>
    </row>
    <row r="259" spans="1:4" ht="15.5" x14ac:dyDescent="0.35">
      <c r="A259" s="13" t="s">
        <v>261</v>
      </c>
      <c r="B259" s="3" t="s">
        <v>5</v>
      </c>
      <c r="C259" s="4">
        <v>42923</v>
      </c>
      <c r="D259" s="19">
        <f t="shared" si="3"/>
        <v>4.5971230257015918</v>
      </c>
    </row>
    <row r="260" spans="1:4" ht="15.5" x14ac:dyDescent="0.35">
      <c r="A260" s="13" t="s">
        <v>262</v>
      </c>
      <c r="B260" s="3" t="s">
        <v>3</v>
      </c>
      <c r="C260" s="4">
        <v>60828</v>
      </c>
      <c r="D260" s="19">
        <f t="shared" ref="D260:D279" si="4">(C260/24658823)*2641</f>
        <v>6.5147776112428399</v>
      </c>
    </row>
    <row r="261" spans="1:4" ht="15.5" x14ac:dyDescent="0.35">
      <c r="A261" s="13" t="s">
        <v>263</v>
      </c>
      <c r="B261" s="3" t="s">
        <v>3</v>
      </c>
      <c r="C261" s="4">
        <v>159304</v>
      </c>
      <c r="D261" s="19">
        <f t="shared" si="4"/>
        <v>17.06171717928305</v>
      </c>
    </row>
    <row r="262" spans="1:4" ht="43.5" x14ac:dyDescent="0.35">
      <c r="A262" s="13" t="s">
        <v>264</v>
      </c>
      <c r="B262" s="3" t="s">
        <v>39</v>
      </c>
      <c r="C262" s="4">
        <v>326931</v>
      </c>
      <c r="D262" s="19">
        <f t="shared" si="4"/>
        <v>35.014841178753748</v>
      </c>
    </row>
    <row r="263" spans="1:4" ht="15.5" x14ac:dyDescent="0.35">
      <c r="A263" s="13" t="s">
        <v>265</v>
      </c>
      <c r="B263" s="3" t="s">
        <v>5</v>
      </c>
      <c r="C263" s="4">
        <v>81966</v>
      </c>
      <c r="D263" s="19">
        <f t="shared" si="4"/>
        <v>8.778691748588324</v>
      </c>
    </row>
    <row r="264" spans="1:4" ht="15.5" x14ac:dyDescent="0.35">
      <c r="A264" s="13" t="s">
        <v>266</v>
      </c>
      <c r="B264" s="3" t="s">
        <v>3</v>
      </c>
      <c r="C264" s="4">
        <v>90477</v>
      </c>
      <c r="D264" s="19">
        <f t="shared" si="4"/>
        <v>9.6902336741700932</v>
      </c>
    </row>
    <row r="265" spans="1:4" ht="15.5" x14ac:dyDescent="0.35">
      <c r="A265" s="13" t="s">
        <v>267</v>
      </c>
      <c r="B265" s="3" t="s">
        <v>5</v>
      </c>
      <c r="C265" s="4">
        <v>69014</v>
      </c>
      <c r="D265" s="19">
        <f t="shared" si="4"/>
        <v>7.3915115088826422</v>
      </c>
    </row>
    <row r="266" spans="1:4" ht="15.5" x14ac:dyDescent="0.35">
      <c r="A266" s="13" t="s">
        <v>268</v>
      </c>
      <c r="B266" s="3" t="s">
        <v>3</v>
      </c>
      <c r="C266" s="4">
        <v>83478</v>
      </c>
      <c r="D266" s="19">
        <f t="shared" si="4"/>
        <v>8.9406294047367965</v>
      </c>
    </row>
    <row r="267" spans="1:4" ht="15.5" x14ac:dyDescent="0.35">
      <c r="A267" s="13" t="s">
        <v>269</v>
      </c>
      <c r="B267" s="3" t="s">
        <v>3</v>
      </c>
      <c r="C267" s="4">
        <v>92152</v>
      </c>
      <c r="D267" s="19">
        <f t="shared" si="4"/>
        <v>9.8696288951017657</v>
      </c>
    </row>
    <row r="268" spans="1:4" ht="15.5" x14ac:dyDescent="0.35">
      <c r="A268" s="13" t="s">
        <v>270</v>
      </c>
      <c r="B268" s="3" t="s">
        <v>5</v>
      </c>
      <c r="C268" s="4">
        <v>81073</v>
      </c>
      <c r="D268" s="19">
        <f t="shared" si="4"/>
        <v>8.6830499979662452</v>
      </c>
    </row>
    <row r="269" spans="1:4" ht="15.5" x14ac:dyDescent="0.35">
      <c r="A269" s="14" t="s">
        <v>271</v>
      </c>
      <c r="B269" s="1" t="s">
        <v>1</v>
      </c>
      <c r="C269" s="2">
        <v>711435</v>
      </c>
      <c r="D269" s="18">
        <f t="shared" si="4"/>
        <v>76.195844181208486</v>
      </c>
    </row>
    <row r="270" spans="1:4" ht="15.5" x14ac:dyDescent="0.35">
      <c r="A270" s="13" t="s">
        <v>272</v>
      </c>
      <c r="B270" s="3" t="s">
        <v>3</v>
      </c>
      <c r="C270" s="4">
        <v>117886</v>
      </c>
      <c r="D270" s="19">
        <f t="shared" si="4"/>
        <v>12.625782098358872</v>
      </c>
    </row>
    <row r="271" spans="1:4" ht="15.5" x14ac:dyDescent="0.35">
      <c r="A271" s="13" t="s">
        <v>273</v>
      </c>
      <c r="B271" s="3" t="s">
        <v>5</v>
      </c>
      <c r="C271" s="4">
        <v>27393</v>
      </c>
      <c r="D271" s="19">
        <f t="shared" si="4"/>
        <v>2.9338347981977888</v>
      </c>
    </row>
    <row r="272" spans="1:4" ht="15.5" x14ac:dyDescent="0.35">
      <c r="A272" s="13" t="s">
        <v>274</v>
      </c>
      <c r="B272" s="3" t="s">
        <v>5</v>
      </c>
      <c r="C272" s="4">
        <v>88939</v>
      </c>
      <c r="D272" s="19">
        <f t="shared" si="4"/>
        <v>9.5255113757862659</v>
      </c>
    </row>
    <row r="273" spans="1:7" ht="15.5" x14ac:dyDescent="0.35">
      <c r="A273" s="13" t="s">
        <v>275</v>
      </c>
      <c r="B273" s="3" t="s">
        <v>3</v>
      </c>
      <c r="C273" s="4">
        <v>123272</v>
      </c>
      <c r="D273" s="19">
        <f t="shared" si="4"/>
        <v>13.202631447575579</v>
      </c>
    </row>
    <row r="274" spans="1:7" ht="15.5" x14ac:dyDescent="0.35">
      <c r="A274" s="13" t="s">
        <v>276</v>
      </c>
      <c r="B274" s="3" t="s">
        <v>5</v>
      </c>
      <c r="C274" s="4">
        <v>53314</v>
      </c>
      <c r="D274" s="19">
        <f t="shared" si="4"/>
        <v>5.7100160052245803</v>
      </c>
    </row>
    <row r="275" spans="1:7" ht="15.5" x14ac:dyDescent="0.35">
      <c r="A275" s="13" t="s">
        <v>277</v>
      </c>
      <c r="B275" s="3" t="s">
        <v>5</v>
      </c>
      <c r="C275" s="4">
        <v>58435</v>
      </c>
      <c r="D275" s="19">
        <f t="shared" si="4"/>
        <v>6.258483423965532</v>
      </c>
    </row>
    <row r="276" spans="1:7" ht="15.5" x14ac:dyDescent="0.35">
      <c r="A276" s="13" t="s">
        <v>278</v>
      </c>
      <c r="B276" s="3" t="s">
        <v>5</v>
      </c>
      <c r="C276" s="4">
        <v>82467</v>
      </c>
      <c r="D276" s="19">
        <f t="shared" si="4"/>
        <v>8.8323496624311701</v>
      </c>
    </row>
    <row r="277" spans="1:7" ht="15.5" x14ac:dyDescent="0.35">
      <c r="A277" s="13" t="s">
        <v>279</v>
      </c>
      <c r="B277" s="3" t="s">
        <v>3</v>
      </c>
      <c r="C277" s="4">
        <v>139200</v>
      </c>
      <c r="D277" s="19">
        <f t="shared" si="4"/>
        <v>14.908546121605236</v>
      </c>
    </row>
    <row r="278" spans="1:7" ht="15.5" x14ac:dyDescent="0.35">
      <c r="A278" s="13" t="s">
        <v>280</v>
      </c>
      <c r="B278" s="3" t="s">
        <v>5</v>
      </c>
      <c r="C278" s="4">
        <v>20529</v>
      </c>
      <c r="D278" s="19">
        <f t="shared" si="4"/>
        <v>2.1986892480634617</v>
      </c>
    </row>
    <row r="279" spans="1:7" s="7" customFormat="1" ht="15.5" x14ac:dyDescent="0.35">
      <c r="A279" s="15" t="s">
        <v>281</v>
      </c>
      <c r="B279" s="5" t="s">
        <v>282</v>
      </c>
      <c r="C279" s="6">
        <v>24658823</v>
      </c>
      <c r="D279" s="20">
        <f t="shared" si="4"/>
        <v>2641</v>
      </c>
      <c r="G279" s="8"/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size 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</dc:creator>
  <cp:lastModifiedBy>Kwabla, Mavis Pearl</cp:lastModifiedBy>
  <dcterms:created xsi:type="dcterms:W3CDTF">2022-09-01T11:57:14Z</dcterms:created>
  <dcterms:modified xsi:type="dcterms:W3CDTF">2022-09-15T19:40:40Z</dcterms:modified>
</cp:coreProperties>
</file>